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mhealth-my.sharepoint.com/personal/mpears_med_umich_edu/Documents/Desktop/sugar transporters/manuscript/"/>
    </mc:Choice>
  </mc:AlternateContent>
  <xr:revisionPtr revIDLastSave="44" documentId="8_{D96A9BFA-3E46-4149-B169-F0C85B6341F3}" xr6:coauthVersionLast="47" xr6:coauthVersionMax="47" xr10:uidLastSave="{D3164B81-033F-4F9C-9F1A-701A1612CEE9}"/>
  <bookViews>
    <workbookView xWindow="-120" yWindow="-120" windowWidth="29040" windowHeight="15720" activeTab="5" xr2:uid="{00000000-000D-0000-FFFF-FFFF00000000}"/>
  </bookViews>
  <sheets>
    <sheet name="Stats" sheetId="5" r:id="rId1"/>
    <sheet name="EdgeR_Gp2_urineVsInput" sheetId="1" r:id="rId2"/>
    <sheet name="EdgeR_Gp2_kidneyVsInput" sheetId="2" r:id="rId3"/>
    <sheet name="EdgeR_Gp2_bladderVsInput" sheetId="4" r:id="rId4"/>
    <sheet name="EdgeR_Gp2_InpSpiralVsInput" sheetId="3" r:id="rId5"/>
    <sheet name="Abbreviations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1" uniqueCount="157">
  <si>
    <t>Raw_8878-SK-33</t>
  </si>
  <si>
    <t>Raw_8878-SK-34</t>
  </si>
  <si>
    <t>Raw_8878-SK-35</t>
  </si>
  <si>
    <t>Raw_8878-SK-36</t>
  </si>
  <si>
    <t>Raw_8878-SK-37</t>
  </si>
  <si>
    <t>Raw_8878-SK-38</t>
  </si>
  <si>
    <t>Raw_8878-SK-39</t>
  </si>
  <si>
    <t>Raw_8878-SK-40</t>
  </si>
  <si>
    <t>Raw_8878-SK-41</t>
  </si>
  <si>
    <t>Raw_8878-SK-42</t>
  </si>
  <si>
    <t>Raw_8878-SK-43</t>
  </si>
  <si>
    <t>Raw_8878-SK-44</t>
  </si>
  <si>
    <t>Raw_8878-SK-45</t>
  </si>
  <si>
    <t>Raw_8878-SK-46</t>
  </si>
  <si>
    <t>Raw_8878-SK-47</t>
  </si>
  <si>
    <t>Raw_8878-SK-78</t>
  </si>
  <si>
    <t>log2CPM_8878-SK-33</t>
  </si>
  <si>
    <t>log2CPM_8878-SK-34</t>
  </si>
  <si>
    <t>log2CPM_8878-SK-35</t>
  </si>
  <si>
    <t>log2CPM_8878-SK-36</t>
  </si>
  <si>
    <t>log2CPM_8878-SK-37</t>
  </si>
  <si>
    <t>log2CPM_8878-SK-38</t>
  </si>
  <si>
    <t>log2CPM_8878-SK-39</t>
  </si>
  <si>
    <t>log2CPM_8878-SK-40</t>
  </si>
  <si>
    <t>log2CPM_8878-SK-41</t>
  </si>
  <si>
    <t>log2CPM_8878-SK-42</t>
  </si>
  <si>
    <t>log2CPM_8878-SK-43</t>
  </si>
  <si>
    <t>log2CPM_8878-SK-44</t>
  </si>
  <si>
    <t>log2CPM_8878-SK-45</t>
  </si>
  <si>
    <t>log2CPM_8878-SK-46</t>
  </si>
  <si>
    <t>log2CPM_8878-SK-47</t>
  </si>
  <si>
    <t>log2CPM_8878-SK-78</t>
  </si>
  <si>
    <t>twd</t>
  </si>
  <si>
    <t>logFC</t>
  </si>
  <si>
    <t>logCPM</t>
  </si>
  <si>
    <t>PValue</t>
  </si>
  <si>
    <t>Gp2.PMI2955</t>
  </si>
  <si>
    <t>Gp2.PMI2137</t>
  </si>
  <si>
    <t>Gp2.PMI2954</t>
  </si>
  <si>
    <t>Gp2.PMI3515</t>
  </si>
  <si>
    <t>Gp2.PMI2138</t>
  </si>
  <si>
    <t>Gp2.PMI2956</t>
  </si>
  <si>
    <t>Gp2.PMI3099</t>
  </si>
  <si>
    <t>Gp2.PMI0455</t>
  </si>
  <si>
    <t>Gp2.PMI2292</t>
  </si>
  <si>
    <t>Gp2.PMI1946</t>
  </si>
  <si>
    <t>Gp2.PMI2157</t>
  </si>
  <si>
    <t>Gp2.PMI1935</t>
  </si>
  <si>
    <t>Gp2.PMI1775</t>
  </si>
  <si>
    <t>Gp2.PMI1830</t>
  </si>
  <si>
    <t>Gp2.PMI2101</t>
  </si>
  <si>
    <t>Gp2.PMI1777</t>
  </si>
  <si>
    <t>Gp2.PMI2136</t>
  </si>
  <si>
    <t>Gp2.PMI2226</t>
  </si>
  <si>
    <t>Gp2.PMI2982</t>
  </si>
  <si>
    <t>Gp2.PMI1829</t>
  </si>
  <si>
    <t>Gp2.PMI0291</t>
  </si>
  <si>
    <t>Gp2.PMI2135</t>
  </si>
  <si>
    <t>Gp2.PMI1828</t>
  </si>
  <si>
    <t>Gp2.PMI1776</t>
  </si>
  <si>
    <t>log2CPM_8878-SK-59</t>
  </si>
  <si>
    <t>log2CPM_8878-SK-58</t>
  </si>
  <si>
    <t>log2CPM_8878-SK-57</t>
  </si>
  <si>
    <t>log2CPM_8878-SK-56</t>
  </si>
  <si>
    <t>log2CPM_8878-SK-55</t>
  </si>
  <si>
    <t>log2CPM_8878-SK-54</t>
  </si>
  <si>
    <t>log2CPM_8878-SK-53</t>
  </si>
  <si>
    <t>log2CPM_8878-SK-52</t>
  </si>
  <si>
    <t>log2CPM_8878-SK-51</t>
  </si>
  <si>
    <t>log2CPM_8878-SK-50</t>
  </si>
  <si>
    <t>log2CPM_8878-SK-49</t>
  </si>
  <si>
    <t>log2CPM_8878-SK-48</t>
  </si>
  <si>
    <t>Raw_8878-SK-59</t>
  </si>
  <si>
    <t>Raw_8878-SK-58</t>
  </si>
  <si>
    <t>Raw_8878-SK-57</t>
  </si>
  <si>
    <t>Raw_8878-SK-56</t>
  </si>
  <si>
    <t>Raw_8878-SK-55</t>
  </si>
  <si>
    <t>Raw_8878-SK-54</t>
  </si>
  <si>
    <t>Raw_8878-SK-53</t>
  </si>
  <si>
    <t>Raw_8878-SK-52</t>
  </si>
  <si>
    <t>Raw_8878-SK-51</t>
  </si>
  <si>
    <t>Raw_8878-SK-50</t>
  </si>
  <si>
    <t>Raw_8878-SK-49</t>
  </si>
  <si>
    <t>Raw_8878-SK-48</t>
  </si>
  <si>
    <t>log2CPM_8878-SK-77</t>
  </si>
  <si>
    <t>Raw_8878-SK-77</t>
  </si>
  <si>
    <t>log2CPM_8878-SK-74</t>
  </si>
  <si>
    <t>log2CPM_8878-SK-73</t>
  </si>
  <si>
    <t>log2CPM_8878-SK-72</t>
  </si>
  <si>
    <t>log2CPM_8878-SK-71</t>
  </si>
  <si>
    <t>log2CPM_8878-SK-70</t>
  </si>
  <si>
    <t>log2CPM_8878-SK-69</t>
  </si>
  <si>
    <t>log2CPM_8878-SK-68</t>
  </si>
  <si>
    <t>log2CPM_8878-SK-67</t>
  </si>
  <si>
    <t>log2CPM_8878-SK-66</t>
  </si>
  <si>
    <t>log2CPM_8878-SK-65</t>
  </si>
  <si>
    <t>log2CPM_8878-SK-64</t>
  </si>
  <si>
    <t>log2CPM_8878-SK-63</t>
  </si>
  <si>
    <t>log2CPM_8878-SK-62</t>
  </si>
  <si>
    <t>log2CPM_8878-SK-61</t>
  </si>
  <si>
    <t>log2CPM_8878-SK-60</t>
  </si>
  <si>
    <t>Raw_8878-SK-74</t>
  </si>
  <si>
    <t>Raw_8878-SK-73</t>
  </si>
  <si>
    <t>Raw_8878-SK-72</t>
  </si>
  <si>
    <t>Raw_8878-SK-71</t>
  </si>
  <si>
    <t>Raw_8878-SK-70</t>
  </si>
  <si>
    <t>Raw_8878-SK-69</t>
  </si>
  <si>
    <t>Raw_8878-SK-68</t>
  </si>
  <si>
    <t>Raw_8878-SK-67</t>
  </si>
  <si>
    <t>Raw_8878-SK-66</t>
  </si>
  <si>
    <t>Raw_8878-SK-65</t>
  </si>
  <si>
    <t>Raw_8878-SK-64</t>
  </si>
  <si>
    <t>Raw_8878-SK-63</t>
  </si>
  <si>
    <t>Raw_8878-SK-62</t>
  </si>
  <si>
    <t>Raw_8878-SK-61</t>
  </si>
  <si>
    <t>Raw_8878-SK-60</t>
  </si>
  <si>
    <t>U.logFC</t>
  </si>
  <si>
    <t>U.logCPM</t>
  </si>
  <si>
    <t>U.PValue</t>
  </si>
  <si>
    <t>K.logFC</t>
  </si>
  <si>
    <t>K.logCPM</t>
  </si>
  <si>
    <t>K.PValue</t>
  </si>
  <si>
    <t>B.logFC</t>
  </si>
  <si>
    <t>B.logCPM</t>
  </si>
  <si>
    <t>B.PValue</t>
  </si>
  <si>
    <t>I.logFC</t>
  </si>
  <si>
    <t>I.logCPM</t>
  </si>
  <si>
    <t>I.PValue</t>
  </si>
  <si>
    <t>Supplemental Dataset S2. Group 2 In-seq EdgeR outputs</t>
  </si>
  <si>
    <t>Abbreviations and nomenclature</t>
  </si>
  <si>
    <t>B</t>
  </si>
  <si>
    <t>Bladder</t>
  </si>
  <si>
    <t>K</t>
  </si>
  <si>
    <t>Kidneys</t>
  </si>
  <si>
    <t>U</t>
  </si>
  <si>
    <t>Urine</t>
  </si>
  <si>
    <t>Designation</t>
  </si>
  <si>
    <t>Notes</t>
  </si>
  <si>
    <t>8878-SK</t>
  </si>
  <si>
    <t>Project name from the sequencing core; the numbers that follow are individual libraries as indicated in Table S1</t>
  </si>
  <si>
    <t>FC</t>
  </si>
  <si>
    <t>Fold change</t>
  </si>
  <si>
    <t>InpSpiral</t>
  </si>
  <si>
    <t>PMI</t>
  </si>
  <si>
    <r>
      <t xml:space="preserve">P. mirabilis </t>
    </r>
    <r>
      <rPr>
        <sz val="12"/>
        <color theme="1"/>
        <rFont val="Calibri"/>
        <family val="2"/>
        <scheme val="minor"/>
      </rPr>
      <t>HI4320 gene designations; see Table 1</t>
    </r>
  </si>
  <si>
    <t>Gp2</t>
  </si>
  <si>
    <t>Group 2 (PTS and Other transporters)</t>
  </si>
  <si>
    <t>CPM</t>
  </si>
  <si>
    <t>I</t>
  </si>
  <si>
    <t>Input; the pooled bacterial sample that was used to inoculate mice, which should contain roughly equal amounts of all strains in the pool</t>
  </si>
  <si>
    <t>Raw</t>
  </si>
  <si>
    <t>Raw sequences from paired-end fastq files</t>
  </si>
  <si>
    <t>Input pooled bacteria that were plated for enumeration, then sequenced to measure variation resulting from this process</t>
  </si>
  <si>
    <t>Count per million; accounts for differences in library size between samples</t>
  </si>
  <si>
    <r>
      <t xml:space="preserve">This first tab is a summary of the next four tabs, containing data for </t>
    </r>
    <r>
      <rPr>
        <b/>
        <u/>
        <sz val="12"/>
        <color theme="1"/>
        <rFont val="Calibri"/>
        <family val="2"/>
        <scheme val="minor"/>
      </rPr>
      <t>u</t>
    </r>
    <r>
      <rPr>
        <b/>
        <sz val="12"/>
        <color theme="1"/>
        <rFont val="Calibri"/>
        <family val="2"/>
        <scheme val="minor"/>
      </rPr>
      <t xml:space="preserve">rine, </t>
    </r>
    <r>
      <rPr>
        <b/>
        <u/>
        <sz val="12"/>
        <color theme="1"/>
        <rFont val="Calibri"/>
        <family val="2"/>
        <scheme val="minor"/>
      </rPr>
      <t>k</t>
    </r>
    <r>
      <rPr>
        <b/>
        <sz val="12"/>
        <color theme="1"/>
        <rFont val="Calibri"/>
        <family val="2"/>
        <scheme val="minor"/>
      </rPr>
      <t xml:space="preserve">idney, </t>
    </r>
    <r>
      <rPr>
        <b/>
        <u/>
        <sz val="12"/>
        <color theme="1"/>
        <rFont val="Calibri"/>
        <family val="2"/>
        <scheme val="minor"/>
      </rPr>
      <t>b</t>
    </r>
    <r>
      <rPr>
        <b/>
        <sz val="12"/>
        <color theme="1"/>
        <rFont val="Calibri"/>
        <family val="2"/>
        <scheme val="minor"/>
      </rPr>
      <t xml:space="preserve">ladder and </t>
    </r>
    <r>
      <rPr>
        <b/>
        <u/>
        <sz val="12"/>
        <color theme="1"/>
        <rFont val="Calibri"/>
        <family val="2"/>
        <scheme val="minor"/>
      </rPr>
      <t>i</t>
    </r>
    <r>
      <rPr>
        <b/>
        <sz val="12"/>
        <color theme="1"/>
        <rFont val="Calibri"/>
        <family val="2"/>
        <scheme val="minor"/>
      </rPr>
      <t>nput-spiral sequencing outputs, respectively.</t>
    </r>
  </si>
  <si>
    <t>The last tab contains definitions for the terms in Dataset S2.</t>
  </si>
  <si>
    <t>Tagwise dispersion, a measure of data varia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2" fontId="0" fillId="0" borderId="0" xfId="0" applyNumberFormat="1"/>
    <xf numFmtId="0" fontId="16" fillId="0" borderId="0" xfId="0" applyFon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8"/>
  <sheetViews>
    <sheetView workbookViewId="0">
      <selection activeCell="D32" sqref="D32"/>
    </sheetView>
  </sheetViews>
  <sheetFormatPr defaultColWidth="11" defaultRowHeight="15.75" x14ac:dyDescent="0.25"/>
  <cols>
    <col min="1" max="1" width="12.125" bestFit="1" customWidth="1"/>
  </cols>
  <sheetData>
    <row r="1" spans="1:13" x14ac:dyDescent="0.25">
      <c r="A1" s="2" t="s">
        <v>128</v>
      </c>
    </row>
    <row r="2" spans="1:13" x14ac:dyDescent="0.25">
      <c r="A2" s="2" t="s">
        <v>154</v>
      </c>
    </row>
    <row r="3" spans="1:13" x14ac:dyDescent="0.25">
      <c r="A3" s="2" t="s">
        <v>155</v>
      </c>
    </row>
    <row r="4" spans="1:13" x14ac:dyDescent="0.25">
      <c r="B4" t="s">
        <v>116</v>
      </c>
      <c r="C4" t="s">
        <v>117</v>
      </c>
      <c r="D4" t="s">
        <v>118</v>
      </c>
      <c r="E4" t="s">
        <v>119</v>
      </c>
      <c r="F4" t="s">
        <v>120</v>
      </c>
      <c r="G4" t="s">
        <v>121</v>
      </c>
      <c r="H4" t="s">
        <v>122</v>
      </c>
      <c r="I4" t="s">
        <v>123</v>
      </c>
      <c r="J4" t="s">
        <v>124</v>
      </c>
      <c r="K4" t="s">
        <v>125</v>
      </c>
      <c r="L4" t="s">
        <v>126</v>
      </c>
      <c r="M4" t="s">
        <v>127</v>
      </c>
    </row>
    <row r="5" spans="1:13" x14ac:dyDescent="0.25">
      <c r="A5" t="s">
        <v>56</v>
      </c>
      <c r="B5" s="1">
        <v>0.41543319651713301</v>
      </c>
      <c r="C5" s="1">
        <v>12.8176818122091</v>
      </c>
      <c r="D5" s="1">
        <v>0.77583822524124901</v>
      </c>
      <c r="E5" s="1">
        <v>0.50581614661991603</v>
      </c>
      <c r="F5" s="1">
        <v>12.0631080653189</v>
      </c>
      <c r="G5" s="1">
        <v>0.92667627000222896</v>
      </c>
      <c r="H5" s="1">
        <v>2.02801061465376</v>
      </c>
      <c r="I5" s="1">
        <v>14.308085962736801</v>
      </c>
      <c r="J5" s="1">
        <v>0.930821618556812</v>
      </c>
      <c r="K5" s="1">
        <v>0.145665632752078</v>
      </c>
      <c r="L5" s="1">
        <v>14.1933792261603</v>
      </c>
      <c r="M5" s="1">
        <v>0.96459620773846899</v>
      </c>
    </row>
    <row r="6" spans="1:13" x14ac:dyDescent="0.25">
      <c r="A6" t="s">
        <v>43</v>
      </c>
      <c r="B6" s="1">
        <v>1.9661319206619099</v>
      </c>
      <c r="C6" s="1">
        <v>14.6869082272367</v>
      </c>
      <c r="D6" s="1">
        <v>0.94056384356539902</v>
      </c>
      <c r="E6" s="1">
        <v>-1.09418033362265E-2</v>
      </c>
      <c r="F6" s="1">
        <v>11.945532613180999</v>
      </c>
      <c r="G6" s="1">
        <v>0.68465930272690201</v>
      </c>
      <c r="H6" s="1">
        <v>1.3646374738045499</v>
      </c>
      <c r="I6" s="1">
        <v>14.022845313609899</v>
      </c>
      <c r="J6" s="1">
        <v>0.85662532962205495</v>
      </c>
      <c r="K6" s="1">
        <v>0.166038410293678</v>
      </c>
      <c r="L6" s="1">
        <v>14.5483398345766</v>
      </c>
      <c r="M6" s="1">
        <v>0.95964743116540896</v>
      </c>
    </row>
    <row r="7" spans="1:13" x14ac:dyDescent="0.25">
      <c r="A7" t="s">
        <v>48</v>
      </c>
      <c r="B7" s="1">
        <v>1.5307576593346499</v>
      </c>
      <c r="C7" s="1">
        <v>14.0478903707714</v>
      </c>
      <c r="D7" s="1">
        <v>0.85640958902013897</v>
      </c>
      <c r="E7" s="1">
        <v>0.68572545664270501</v>
      </c>
      <c r="F7" s="1">
        <v>12.3863052362179</v>
      </c>
      <c r="G7" s="1">
        <v>0.96352717391505605</v>
      </c>
      <c r="H7" s="1">
        <v>5.0858427521038498</v>
      </c>
      <c r="I7" s="1">
        <v>17.497806230037899</v>
      </c>
      <c r="J7" s="1">
        <v>0.61515559078064297</v>
      </c>
      <c r="K7" s="1">
        <v>0.16408365675323999</v>
      </c>
      <c r="L7" s="1">
        <v>14.337129589831401</v>
      </c>
      <c r="M7" s="1">
        <v>0.96012306974099704</v>
      </c>
    </row>
    <row r="8" spans="1:13" x14ac:dyDescent="0.25">
      <c r="A8" t="s">
        <v>59</v>
      </c>
      <c r="B8" s="1">
        <v>1.2369667993884099</v>
      </c>
      <c r="C8" s="1">
        <v>-0.53613695567197595</v>
      </c>
      <c r="D8" s="1">
        <v>1</v>
      </c>
      <c r="E8" s="1">
        <v>0</v>
      </c>
      <c r="F8" s="1">
        <v>-1.1323986510486099</v>
      </c>
      <c r="G8" s="1">
        <v>1</v>
      </c>
      <c r="H8" s="1">
        <v>0</v>
      </c>
      <c r="I8" s="1">
        <v>-0.42981218549990102</v>
      </c>
      <c r="J8" s="1">
        <v>1</v>
      </c>
      <c r="K8" s="1">
        <v>-3.4091195867509398</v>
      </c>
      <c r="L8" s="1">
        <v>0.13402721505014401</v>
      </c>
      <c r="M8" s="1">
        <v>1</v>
      </c>
    </row>
    <row r="9" spans="1:13" x14ac:dyDescent="0.25">
      <c r="A9" t="s">
        <v>51</v>
      </c>
      <c r="B9" s="1">
        <v>-7.13292505905518E-3</v>
      </c>
      <c r="C9" s="1">
        <v>12.4727905752813</v>
      </c>
      <c r="D9" s="1">
        <v>0.65304721861844695</v>
      </c>
      <c r="E9" s="1">
        <v>-0.66946785606409698</v>
      </c>
      <c r="F9" s="1">
        <v>11.0405518599402</v>
      </c>
      <c r="G9" s="1">
        <v>0.46346327111112801</v>
      </c>
      <c r="H9" s="1">
        <v>8.5301860698037205E-2</v>
      </c>
      <c r="I9" s="1">
        <v>12.4846539311841</v>
      </c>
      <c r="J9" s="1">
        <v>0.57986948385233195</v>
      </c>
      <c r="K9" s="1">
        <v>-8.9911964597763197E-2</v>
      </c>
      <c r="L9" s="1">
        <v>14.3646479451102</v>
      </c>
      <c r="M9" s="1">
        <v>0.97814228531915104</v>
      </c>
    </row>
    <row r="10" spans="1:13" x14ac:dyDescent="0.25">
      <c r="A10" t="s">
        <v>58</v>
      </c>
      <c r="B10" s="1">
        <v>-2.09871261980487</v>
      </c>
      <c r="C10" s="1">
        <v>10.5403700090913</v>
      </c>
      <c r="D10" s="1">
        <v>0.137733679174148</v>
      </c>
      <c r="E10" s="1">
        <v>-3.5844749316248401</v>
      </c>
      <c r="F10" s="1">
        <v>8.8388317739736308</v>
      </c>
      <c r="G10" s="1">
        <v>1.0860710788652399E-2</v>
      </c>
      <c r="H10" s="1">
        <v>-3.2606161594395799</v>
      </c>
      <c r="I10" s="1">
        <v>9.6552305685290101</v>
      </c>
      <c r="J10" s="1">
        <v>4.3338713062914501E-2</v>
      </c>
      <c r="K10" s="1">
        <v>0.89752996908594296</v>
      </c>
      <c r="L10" s="1">
        <v>13.828836170499899</v>
      </c>
      <c r="M10" s="1">
        <v>0.78566458702462705</v>
      </c>
    </row>
    <row r="11" spans="1:13" x14ac:dyDescent="0.25">
      <c r="A11" t="s">
        <v>55</v>
      </c>
      <c r="B11" s="1">
        <v>0.50198938811418503</v>
      </c>
      <c r="C11" s="1">
        <v>12.9133379108677</v>
      </c>
      <c r="D11" s="1">
        <v>0.79521106888982995</v>
      </c>
      <c r="E11" s="1">
        <v>-1.3706165329436899</v>
      </c>
      <c r="F11" s="1">
        <v>10.399317073090099</v>
      </c>
      <c r="G11" s="1">
        <v>0.25460293952365698</v>
      </c>
      <c r="H11" s="1">
        <v>-3.4876681529320401</v>
      </c>
      <c r="I11" s="1">
        <v>9.5895589213040093</v>
      </c>
      <c r="J11" s="1">
        <v>3.2627875003577E-2</v>
      </c>
      <c r="K11" s="1">
        <v>0.78689131130567702</v>
      </c>
      <c r="L11" s="1">
        <v>13.9371780103815</v>
      </c>
      <c r="M11" s="1">
        <v>0.81129971895526698</v>
      </c>
    </row>
    <row r="12" spans="1:13" x14ac:dyDescent="0.25">
      <c r="A12" t="s">
        <v>49</v>
      </c>
      <c r="B12" s="1">
        <v>-0.60883644990118502</v>
      </c>
      <c r="C12" s="1">
        <v>12.011711163128499</v>
      </c>
      <c r="D12" s="1">
        <v>0.46336348961879997</v>
      </c>
      <c r="E12" s="1">
        <v>-2.2384278541291902</v>
      </c>
      <c r="F12" s="1">
        <v>9.8642069295306296</v>
      </c>
      <c r="G12" s="1">
        <v>7.1301271746580894E-2</v>
      </c>
      <c r="H12" s="1">
        <v>0.98330925877634801</v>
      </c>
      <c r="I12" s="1">
        <v>13.436949899294399</v>
      </c>
      <c r="J12" s="1">
        <v>0.78005689476067397</v>
      </c>
      <c r="K12" s="1">
        <v>1.25082169044286</v>
      </c>
      <c r="L12" s="1">
        <v>13.919581139135101</v>
      </c>
      <c r="M12" s="1">
        <v>0.70623417269983002</v>
      </c>
    </row>
    <row r="13" spans="1:13" x14ac:dyDescent="0.25">
      <c r="A13" t="s">
        <v>47</v>
      </c>
      <c r="B13" s="1">
        <v>3.3598598746994899</v>
      </c>
      <c r="C13" s="1">
        <v>15.869806440664</v>
      </c>
      <c r="D13" s="1">
        <v>0.772192460181369</v>
      </c>
      <c r="E13" s="1">
        <v>0.91414290794520003</v>
      </c>
      <c r="F13" s="1">
        <v>12.6207490571898</v>
      </c>
      <c r="G13" s="1">
        <v>0.90236346611140505</v>
      </c>
      <c r="H13" s="1">
        <v>1.78857179165373</v>
      </c>
      <c r="I13" s="1">
        <v>14.2417498608882</v>
      </c>
      <c r="J13" s="1">
        <v>0.898102094609178</v>
      </c>
      <c r="K13" s="1">
        <v>4.88309699149619E-2</v>
      </c>
      <c r="L13" s="1">
        <v>14.409056259390001</v>
      </c>
      <c r="M13" s="1">
        <v>0.98813103525006396</v>
      </c>
    </row>
    <row r="14" spans="1:13" x14ac:dyDescent="0.25">
      <c r="A14" t="s">
        <v>45</v>
      </c>
      <c r="B14" s="1">
        <v>-0.70764480500242599</v>
      </c>
      <c r="C14" s="1">
        <v>12.0360182747362</v>
      </c>
      <c r="D14" s="1">
        <v>0.44002198188968999</v>
      </c>
      <c r="E14" s="1">
        <v>-1.50868254803463</v>
      </c>
      <c r="F14" s="1">
        <v>10.5367644561664</v>
      </c>
      <c r="G14" s="1">
        <v>0.22195426737762</v>
      </c>
      <c r="H14" s="1">
        <v>0.81282451489237995</v>
      </c>
      <c r="I14" s="1">
        <v>13.3861107156903</v>
      </c>
      <c r="J14" s="1">
        <v>0.85277727577622298</v>
      </c>
      <c r="K14" s="1">
        <v>5.8007981092565601E-2</v>
      </c>
      <c r="L14" s="1">
        <v>14.498460298865201</v>
      </c>
      <c r="M14" s="1">
        <v>0.98589893960598196</v>
      </c>
    </row>
    <row r="15" spans="1:13" x14ac:dyDescent="0.25">
      <c r="A15" t="s">
        <v>50</v>
      </c>
      <c r="B15" s="1">
        <v>1.2572691575327699</v>
      </c>
      <c r="C15" s="1">
        <v>13.7646838792478</v>
      </c>
      <c r="D15" s="1">
        <v>0.98290937222709995</v>
      </c>
      <c r="E15" s="1">
        <v>0.83564469495284499</v>
      </c>
      <c r="F15" s="1">
        <v>12.5128938887951</v>
      </c>
      <c r="G15" s="1">
        <v>0.98527091163011704</v>
      </c>
      <c r="H15" s="1">
        <v>2.5629587868660302</v>
      </c>
      <c r="I15" s="1">
        <v>14.9718254839777</v>
      </c>
      <c r="J15" s="1">
        <v>0.70544437668404103</v>
      </c>
      <c r="K15" s="1">
        <v>0.34944314471336202</v>
      </c>
      <c r="L15" s="1">
        <v>14.2362125462053</v>
      </c>
      <c r="M15" s="1">
        <v>0.91525325969095594</v>
      </c>
    </row>
    <row r="16" spans="1:13" x14ac:dyDescent="0.25">
      <c r="A16" t="s">
        <v>57</v>
      </c>
      <c r="B16" s="1">
        <v>2.91503233443078</v>
      </c>
      <c r="C16" s="1">
        <v>15.257745948510101</v>
      </c>
      <c r="D16" s="1">
        <v>0.73148236356458096</v>
      </c>
      <c r="E16" s="1">
        <v>7.0821395148466202</v>
      </c>
      <c r="F16" s="1">
        <v>18.556836687077201</v>
      </c>
      <c r="G16" s="1">
        <v>0.58826872208826697</v>
      </c>
      <c r="H16" s="1">
        <v>3.0215852704727899</v>
      </c>
      <c r="I16" s="1">
        <v>15.288337075559401</v>
      </c>
      <c r="J16" s="1">
        <v>0.70146615417670999</v>
      </c>
      <c r="K16" s="1">
        <v>0.18449278981907999</v>
      </c>
      <c r="L16" s="1">
        <v>14.1733494475823</v>
      </c>
      <c r="M16" s="1">
        <v>0.95517043537730795</v>
      </c>
    </row>
    <row r="17" spans="1:13" x14ac:dyDescent="0.25">
      <c r="A17" t="s">
        <v>52</v>
      </c>
      <c r="B17" s="1">
        <v>3.7405353489173798</v>
      </c>
      <c r="C17" s="1">
        <v>16.1319018286374</v>
      </c>
      <c r="D17" s="1">
        <v>0.804079988322283</v>
      </c>
      <c r="E17" s="1">
        <v>4.7112241381545203</v>
      </c>
      <c r="F17" s="1">
        <v>16.243740644552901</v>
      </c>
      <c r="G17" s="1">
        <v>0.66338444364214499</v>
      </c>
      <c r="H17" s="1">
        <v>2.9008137381410699</v>
      </c>
      <c r="I17" s="1">
        <v>15.222815109111901</v>
      </c>
      <c r="J17" s="1">
        <v>0.76903245795538999</v>
      </c>
      <c r="K17" s="1">
        <v>0.407225700859418</v>
      </c>
      <c r="L17" s="1">
        <v>14.127590302559399</v>
      </c>
      <c r="M17" s="1">
        <v>0.90133824555356001</v>
      </c>
    </row>
    <row r="18" spans="1:13" x14ac:dyDescent="0.25">
      <c r="A18" t="s">
        <v>37</v>
      </c>
      <c r="B18" s="1">
        <v>3.3996189225856899</v>
      </c>
      <c r="C18" s="1">
        <v>16.291234135773198</v>
      </c>
      <c r="D18" s="1">
        <v>0.80178482734377399</v>
      </c>
      <c r="E18" s="1">
        <v>1.1215318743932801</v>
      </c>
      <c r="F18" s="1">
        <v>13.201938838957201</v>
      </c>
      <c r="G18" s="1">
        <v>0.92511824591331504</v>
      </c>
      <c r="H18" s="1">
        <v>-0.64908376153880598</v>
      </c>
      <c r="I18" s="1">
        <v>12.3020256185732</v>
      </c>
      <c r="J18" s="1">
        <v>0.44612401852908101</v>
      </c>
      <c r="K18" s="1">
        <v>0.37418168240024502</v>
      </c>
      <c r="L18" s="1">
        <v>14.6401619691121</v>
      </c>
      <c r="M18" s="1">
        <v>0.90928821155811002</v>
      </c>
    </row>
    <row r="19" spans="1:13" x14ac:dyDescent="0.25">
      <c r="A19" t="s">
        <v>40</v>
      </c>
      <c r="B19" s="1">
        <v>2.0339217481748402</v>
      </c>
      <c r="C19" s="1">
        <v>14.8145753477522</v>
      </c>
      <c r="D19" s="1">
        <v>0.857703618483875</v>
      </c>
      <c r="E19" s="1">
        <v>8.2191432300769094</v>
      </c>
      <c r="F19" s="1">
        <v>20.120694491465098</v>
      </c>
      <c r="G19" s="1">
        <v>0.62047924777909202</v>
      </c>
      <c r="H19" s="1">
        <v>5.6391504396245899</v>
      </c>
      <c r="I19" s="1">
        <v>18.323346634844398</v>
      </c>
      <c r="J19" s="1">
        <v>0.65293487799237604</v>
      </c>
      <c r="K19" s="1">
        <v>0.40700159917472001</v>
      </c>
      <c r="L19" s="1">
        <v>14.5007814875273</v>
      </c>
      <c r="M19" s="1">
        <v>0.90138992504175597</v>
      </c>
    </row>
    <row r="20" spans="1:13" x14ac:dyDescent="0.25">
      <c r="A20" t="s">
        <v>46</v>
      </c>
      <c r="B20" s="1">
        <v>1.6641067357092401</v>
      </c>
      <c r="C20" s="1">
        <v>14.1961073704685</v>
      </c>
      <c r="D20" s="1">
        <v>0.891146389798389</v>
      </c>
      <c r="E20" s="1">
        <v>1.3856650291461301</v>
      </c>
      <c r="F20" s="1">
        <v>13.076580313369</v>
      </c>
      <c r="G20" s="1">
        <v>0.79621729842663003</v>
      </c>
      <c r="H20" s="1">
        <v>5.3084652560195904</v>
      </c>
      <c r="I20" s="1">
        <v>17.737745146539801</v>
      </c>
      <c r="J20" s="1">
        <v>0.66568449831730703</v>
      </c>
      <c r="K20" s="1">
        <v>0.27587565076723602</v>
      </c>
      <c r="L20" s="1">
        <v>14.3032161763671</v>
      </c>
      <c r="M20" s="1">
        <v>0.93302534593157005</v>
      </c>
    </row>
    <row r="21" spans="1:13" x14ac:dyDescent="0.25">
      <c r="A21" t="s">
        <v>53</v>
      </c>
      <c r="B21" s="1">
        <v>0.46455716640280398</v>
      </c>
      <c r="C21" s="1">
        <v>12.8940967722978</v>
      </c>
      <c r="D21" s="1">
        <v>0.902060237968345</v>
      </c>
      <c r="E21" s="1">
        <v>1.3608879431972201</v>
      </c>
      <c r="F21" s="1">
        <v>12.911942117155601</v>
      </c>
      <c r="G21" s="1">
        <v>0.72115285641559501</v>
      </c>
      <c r="H21" s="1">
        <v>0.27319073860081799</v>
      </c>
      <c r="I21" s="1">
        <v>12.6372996654544</v>
      </c>
      <c r="J21" s="1">
        <v>0.67594383471847796</v>
      </c>
      <c r="K21" s="1">
        <v>3.3102803606354099E-2</v>
      </c>
      <c r="L21" s="1">
        <v>14.2777291463444</v>
      </c>
      <c r="M21" s="1">
        <v>0.99195679524918301</v>
      </c>
    </row>
    <row r="22" spans="1:13" x14ac:dyDescent="0.25">
      <c r="A22" t="s">
        <v>44</v>
      </c>
      <c r="B22" s="1">
        <v>7.4760083686180998</v>
      </c>
      <c r="C22" s="1">
        <v>20.1371599781246</v>
      </c>
      <c r="D22" s="1">
        <v>0.67044434277949905</v>
      </c>
      <c r="E22" s="1">
        <v>-0.234747600430743</v>
      </c>
      <c r="F22" s="1">
        <v>11.703959579249201</v>
      </c>
      <c r="G22" s="1">
        <v>0.63328202413061496</v>
      </c>
      <c r="H22" s="1">
        <v>2.6958251247095601</v>
      </c>
      <c r="I22" s="1">
        <v>15.296169493166101</v>
      </c>
      <c r="J22" s="1">
        <v>0.87199200652310704</v>
      </c>
      <c r="K22" s="1">
        <v>0.35608812051962702</v>
      </c>
      <c r="L22" s="1">
        <v>14.426176209565901</v>
      </c>
      <c r="M22" s="1">
        <v>0.91364976818124199</v>
      </c>
    </row>
    <row r="23" spans="1:13" x14ac:dyDescent="0.25">
      <c r="A23" t="s">
        <v>38</v>
      </c>
      <c r="B23" s="1">
        <v>5.5213575081224402</v>
      </c>
      <c r="C23" s="1">
        <v>18.395117865664702</v>
      </c>
      <c r="D23" s="1">
        <v>0.67343401001858105</v>
      </c>
      <c r="E23" s="1">
        <v>7.8907505871684203</v>
      </c>
      <c r="F23" s="1">
        <v>19.906748982478501</v>
      </c>
      <c r="G23" s="1">
        <v>0.68740727079425801</v>
      </c>
      <c r="H23" s="1">
        <v>5.4503479465733102</v>
      </c>
      <c r="I23" s="1">
        <v>18.249157845998798</v>
      </c>
      <c r="J23" s="1">
        <v>0.64352908088257299</v>
      </c>
      <c r="K23" s="1">
        <v>0.710821561781526</v>
      </c>
      <c r="L23" s="1">
        <v>14.492264706127999</v>
      </c>
      <c r="M23" s="1">
        <v>0.82910034746171901</v>
      </c>
    </row>
    <row r="24" spans="1:13" x14ac:dyDescent="0.25">
      <c r="A24" t="s">
        <v>36</v>
      </c>
      <c r="B24" s="1">
        <v>3.8577711721875501</v>
      </c>
      <c r="C24" s="1">
        <v>17.015733147845602</v>
      </c>
      <c r="D24" s="1">
        <v>0.72111072499665896</v>
      </c>
      <c r="E24" s="1">
        <v>0.22796659298062699</v>
      </c>
      <c r="F24" s="1">
        <v>12.621942998771701</v>
      </c>
      <c r="G24" s="1">
        <v>0.84951693717948995</v>
      </c>
      <c r="H24" s="1">
        <v>1.06913193132256</v>
      </c>
      <c r="I24" s="1">
        <v>14.1905731895647</v>
      </c>
      <c r="J24" s="1">
        <v>0.89859354880664799</v>
      </c>
      <c r="K24" s="1">
        <v>0.27419221339553901</v>
      </c>
      <c r="L24" s="1">
        <v>14.953367873410301</v>
      </c>
      <c r="M24" s="1">
        <v>0.93342963677892998</v>
      </c>
    </row>
    <row r="25" spans="1:13" x14ac:dyDescent="0.25">
      <c r="A25" t="s">
        <v>41</v>
      </c>
      <c r="B25" s="1">
        <v>4.4765507174555799</v>
      </c>
      <c r="C25" s="1">
        <v>17.236104812055899</v>
      </c>
      <c r="D25" s="1">
        <v>0.81223369074944096</v>
      </c>
      <c r="E25" s="1">
        <v>1.7704085684947799</v>
      </c>
      <c r="F25" s="1">
        <v>13.704337046808799</v>
      </c>
      <c r="G25" s="1">
        <v>0.88956471739018494</v>
      </c>
      <c r="H25" s="1">
        <v>1.9117411803791</v>
      </c>
      <c r="I25" s="1">
        <v>14.617327892781701</v>
      </c>
      <c r="J25" s="1">
        <v>0.91549935463253296</v>
      </c>
      <c r="K25" s="1">
        <v>0.42069913604298598</v>
      </c>
      <c r="L25" s="1">
        <v>14.4928461017027</v>
      </c>
      <c r="M25" s="1">
        <v>0.898097521741829</v>
      </c>
    </row>
    <row r="26" spans="1:13" x14ac:dyDescent="0.25">
      <c r="A26" t="s">
        <v>54</v>
      </c>
      <c r="B26" s="1">
        <v>0.37974193087021102</v>
      </c>
      <c r="C26" s="1">
        <v>12.8032679299255</v>
      </c>
      <c r="D26" s="1">
        <v>0.75637979789617904</v>
      </c>
      <c r="E26" s="1">
        <v>-1.1899298186770899</v>
      </c>
      <c r="F26" s="1">
        <v>10.556069889347601</v>
      </c>
      <c r="G26" s="1">
        <v>0.30992909062666202</v>
      </c>
      <c r="H26" s="1">
        <v>0.97738626758562497</v>
      </c>
      <c r="I26" s="1">
        <v>13.3018755892231</v>
      </c>
      <c r="J26" s="1">
        <v>0.79404808379663405</v>
      </c>
      <c r="K26" s="1">
        <v>0.31844946694908</v>
      </c>
      <c r="L26" s="1">
        <v>14.1336150856815</v>
      </c>
      <c r="M26" s="1">
        <v>0.92273446564249595</v>
      </c>
    </row>
    <row r="27" spans="1:13" x14ac:dyDescent="0.25">
      <c r="A27" t="s">
        <v>42</v>
      </c>
      <c r="B27" s="1">
        <v>-1.9512627413436401E-2</v>
      </c>
      <c r="C27" s="1">
        <v>12.795390417359</v>
      </c>
      <c r="D27" s="1">
        <v>0.678649361647093</v>
      </c>
      <c r="E27" s="1">
        <v>0.15727588894040201</v>
      </c>
      <c r="F27" s="1">
        <v>12.1251616591359</v>
      </c>
      <c r="G27" s="1">
        <v>0.80037543464955896</v>
      </c>
      <c r="H27" s="1">
        <v>-0.25593038307956301</v>
      </c>
      <c r="I27" s="1">
        <v>12.500306550057401</v>
      </c>
      <c r="J27" s="1">
        <v>0.53629544567347698</v>
      </c>
      <c r="K27" s="1">
        <v>0.19445670191668099</v>
      </c>
      <c r="L27" s="1">
        <v>14.559299199557501</v>
      </c>
      <c r="M27" s="1">
        <v>0.95275085777124902</v>
      </c>
    </row>
    <row r="28" spans="1:13" x14ac:dyDescent="0.25">
      <c r="A28" t="s">
        <v>39</v>
      </c>
      <c r="B28" s="1">
        <v>3.1883983794291102</v>
      </c>
      <c r="C28" s="1">
        <v>16.0044546673107</v>
      </c>
      <c r="D28" s="1">
        <v>0.80846965963071304</v>
      </c>
      <c r="E28" s="1">
        <v>7.5098157106005203</v>
      </c>
      <c r="F28" s="1">
        <v>19.4598332631051</v>
      </c>
      <c r="G28" s="1">
        <v>0.71926208539954195</v>
      </c>
      <c r="H28" s="1">
        <v>3.0778006542604999</v>
      </c>
      <c r="I28" s="1">
        <v>15.819623171487899</v>
      </c>
      <c r="J28" s="1">
        <v>0.94563857953491803</v>
      </c>
      <c r="K28" s="1">
        <v>0.40162774587893502</v>
      </c>
      <c r="L28" s="1">
        <v>14.551305956058901</v>
      </c>
      <c r="M28" s="1">
        <v>0.90268206304840404</v>
      </c>
    </row>
  </sheetData>
  <sortState xmlns:xlrd2="http://schemas.microsoft.com/office/spreadsheetml/2017/richdata2" ref="A5:M28">
    <sortCondition ref="A4:A28"/>
  </sortState>
  <conditionalFormatting sqref="D5:D28 G5:G28 J5:J28 M5:M28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K25"/>
  <sheetViews>
    <sheetView topLeftCell="Q1" workbookViewId="0">
      <selection activeCell="A5" sqref="A5:XFD5"/>
    </sheetView>
  </sheetViews>
  <sheetFormatPr defaultColWidth="11" defaultRowHeight="15.75" x14ac:dyDescent="0.25"/>
  <cols>
    <col min="1" max="1" width="12.125" bestFit="1" customWidth="1"/>
  </cols>
  <sheetData>
    <row r="1" spans="1:37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</row>
    <row r="2" spans="1:37" x14ac:dyDescent="0.25">
      <c r="A2" t="s">
        <v>56</v>
      </c>
      <c r="B2">
        <v>1580</v>
      </c>
      <c r="C2">
        <v>37</v>
      </c>
      <c r="D2">
        <v>2697</v>
      </c>
      <c r="E2">
        <v>24829</v>
      </c>
      <c r="F2">
        <v>654</v>
      </c>
      <c r="G2">
        <v>66</v>
      </c>
      <c r="H2">
        <v>27</v>
      </c>
      <c r="I2">
        <v>58026</v>
      </c>
      <c r="J2">
        <v>25</v>
      </c>
      <c r="K2">
        <v>716</v>
      </c>
      <c r="L2">
        <v>32795</v>
      </c>
      <c r="M2">
        <v>36230</v>
      </c>
      <c r="N2">
        <v>34</v>
      </c>
      <c r="O2">
        <v>51345</v>
      </c>
      <c r="P2">
        <v>48927</v>
      </c>
      <c r="Q2">
        <v>52623</v>
      </c>
      <c r="R2">
        <v>15.0156577016832</v>
      </c>
      <c r="S2">
        <v>10.352311329131201</v>
      </c>
      <c r="T2">
        <v>13.4498351325195</v>
      </c>
      <c r="U2">
        <v>12.3964763952465</v>
      </c>
      <c r="V2">
        <v>12.687079076565601</v>
      </c>
      <c r="W2">
        <v>5.8279975482519299</v>
      </c>
      <c r="X2">
        <v>9.1319760914363908</v>
      </c>
      <c r="Y2">
        <v>14.445220561056299</v>
      </c>
      <c r="Z2">
        <v>3.0126264131764802</v>
      </c>
      <c r="AA2">
        <v>9.5473804203578592</v>
      </c>
      <c r="AB2">
        <v>11.9278076288735</v>
      </c>
      <c r="AC2">
        <v>12.7135938404485</v>
      </c>
      <c r="AD2">
        <v>4.6555177459085897</v>
      </c>
      <c r="AE2">
        <v>13.4553834071714</v>
      </c>
      <c r="AF2">
        <v>12.744235928399</v>
      </c>
      <c r="AG2">
        <v>12.424996104880201</v>
      </c>
      <c r="AH2">
        <v>2.2198061633941499</v>
      </c>
      <c r="AI2">
        <v>0.41543319651713301</v>
      </c>
      <c r="AJ2">
        <v>12.8176818122091</v>
      </c>
      <c r="AK2">
        <v>0.77583822524124901</v>
      </c>
    </row>
    <row r="3" spans="1:37" x14ac:dyDescent="0.25">
      <c r="A3" t="s">
        <v>43</v>
      </c>
      <c r="B3">
        <v>127</v>
      </c>
      <c r="C3">
        <v>27</v>
      </c>
      <c r="D3">
        <v>72459</v>
      </c>
      <c r="E3">
        <v>39848</v>
      </c>
      <c r="F3">
        <v>686</v>
      </c>
      <c r="G3">
        <v>138</v>
      </c>
      <c r="H3">
        <v>202</v>
      </c>
      <c r="I3">
        <v>8868</v>
      </c>
      <c r="J3">
        <v>201214</v>
      </c>
      <c r="K3">
        <v>3785</v>
      </c>
      <c r="L3">
        <v>76156</v>
      </c>
      <c r="M3">
        <v>26992</v>
      </c>
      <c r="N3">
        <v>370</v>
      </c>
      <c r="O3">
        <v>122</v>
      </c>
      <c r="P3">
        <v>66599</v>
      </c>
      <c r="Q3">
        <v>67754</v>
      </c>
      <c r="R3">
        <v>11.378954707498799</v>
      </c>
      <c r="S3">
        <v>9.8980089255312205</v>
      </c>
      <c r="T3">
        <v>18.197492579345401</v>
      </c>
      <c r="U3">
        <v>13.0788925398857</v>
      </c>
      <c r="V3">
        <v>12.755990439001801</v>
      </c>
      <c r="W3">
        <v>6.8835611723486103</v>
      </c>
      <c r="X3">
        <v>12.0338633316086</v>
      </c>
      <c r="Y3">
        <v>11.735432836117999</v>
      </c>
      <c r="Z3">
        <v>15.8670593536403</v>
      </c>
      <c r="AA3">
        <v>11.948634115547399</v>
      </c>
      <c r="AB3">
        <v>13.1431535454062</v>
      </c>
      <c r="AC3">
        <v>12.2889882979477</v>
      </c>
      <c r="AD3">
        <v>8.0655321034211802</v>
      </c>
      <c r="AE3">
        <v>4.7725344236815204</v>
      </c>
      <c r="AF3">
        <v>13.1890696513466</v>
      </c>
      <c r="AG3">
        <v>12.789570961224401</v>
      </c>
      <c r="AH3">
        <v>2.9846320154644999</v>
      </c>
      <c r="AI3">
        <v>1.9661319206619099</v>
      </c>
      <c r="AJ3">
        <v>14.6869082272367</v>
      </c>
      <c r="AK3">
        <v>0.94056384356539902</v>
      </c>
    </row>
    <row r="4" spans="1:37" x14ac:dyDescent="0.25">
      <c r="A4" t="s">
        <v>48</v>
      </c>
      <c r="B4">
        <v>48</v>
      </c>
      <c r="C4">
        <v>49</v>
      </c>
      <c r="D4">
        <v>97</v>
      </c>
      <c r="E4">
        <v>37166</v>
      </c>
      <c r="F4">
        <v>605</v>
      </c>
      <c r="G4">
        <v>429</v>
      </c>
      <c r="H4">
        <v>2458</v>
      </c>
      <c r="I4">
        <v>50173</v>
      </c>
      <c r="J4">
        <v>18938</v>
      </c>
      <c r="K4">
        <v>4029</v>
      </c>
      <c r="L4">
        <v>55467</v>
      </c>
      <c r="M4">
        <v>159974</v>
      </c>
      <c r="N4">
        <v>134264</v>
      </c>
      <c r="O4">
        <v>120544</v>
      </c>
      <c r="P4">
        <v>53207</v>
      </c>
      <c r="Q4">
        <v>58489</v>
      </c>
      <c r="R4">
        <v>9.9758071230046408</v>
      </c>
      <c r="S4">
        <v>10.757393575074399</v>
      </c>
      <c r="T4">
        <v>8.6548342282530193</v>
      </c>
      <c r="U4">
        <v>12.9783764060675</v>
      </c>
      <c r="V4">
        <v>12.5747350046927</v>
      </c>
      <c r="W4">
        <v>8.5145180514257408</v>
      </c>
      <c r="X4">
        <v>15.638717481867101</v>
      </c>
      <c r="Y4">
        <v>14.2354388094806</v>
      </c>
      <c r="Z4">
        <v>12.457834306468801</v>
      </c>
      <c r="AA4">
        <v>12.0387483722441</v>
      </c>
      <c r="AB4">
        <v>12.685863881530199</v>
      </c>
      <c r="AC4">
        <v>14.856067477067</v>
      </c>
      <c r="AD4">
        <v>16.565397633710301</v>
      </c>
      <c r="AE4">
        <v>14.686600023193099</v>
      </c>
      <c r="AF4">
        <v>12.865210261317801</v>
      </c>
      <c r="AG4">
        <v>12.577450969340401</v>
      </c>
      <c r="AH4">
        <v>1.93620470987938</v>
      </c>
      <c r="AI4">
        <v>1.5307576593346499</v>
      </c>
      <c r="AJ4">
        <v>14.0478903707714</v>
      </c>
      <c r="AK4">
        <v>0.85640958902013897</v>
      </c>
    </row>
    <row r="5" spans="1:37" x14ac:dyDescent="0.25">
      <c r="A5" t="s">
        <v>59</v>
      </c>
      <c r="B5">
        <v>0</v>
      </c>
      <c r="C5">
        <v>0</v>
      </c>
      <c r="D5">
        <v>0</v>
      </c>
      <c r="E5">
        <v>1</v>
      </c>
      <c r="F5">
        <v>0</v>
      </c>
      <c r="G5">
        <v>0</v>
      </c>
      <c r="H5">
        <v>0</v>
      </c>
      <c r="I5">
        <v>0</v>
      </c>
      <c r="J5">
        <v>1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-0.63349308026839901</v>
      </c>
      <c r="S5">
        <v>-0.63349308026839901</v>
      </c>
      <c r="T5">
        <v>-0.63349308026839901</v>
      </c>
      <c r="U5">
        <v>-0.214685658805253</v>
      </c>
      <c r="V5">
        <v>-0.63349308026839901</v>
      </c>
      <c r="W5">
        <v>-0.63349308026839901</v>
      </c>
      <c r="X5">
        <v>-0.63349308026839901</v>
      </c>
      <c r="Y5">
        <v>-0.63349308026839901</v>
      </c>
      <c r="Z5">
        <v>-8.6749207324703495E-2</v>
      </c>
      <c r="AA5">
        <v>-0.63349308026839901</v>
      </c>
      <c r="AB5">
        <v>-0.63349308026839901</v>
      </c>
      <c r="AC5">
        <v>-0.63349308026839901</v>
      </c>
      <c r="AD5">
        <v>-0.63349308026839901</v>
      </c>
      <c r="AE5">
        <v>-0.63349308026839901</v>
      </c>
      <c r="AF5">
        <v>-0.63349308026839601</v>
      </c>
      <c r="AG5">
        <v>-0.63349308026839601</v>
      </c>
      <c r="AH5">
        <v>2.2409785667748099</v>
      </c>
      <c r="AI5">
        <v>1.2369667993884099</v>
      </c>
      <c r="AJ5">
        <v>-0.53613695567197595</v>
      </c>
      <c r="AK5">
        <v>1</v>
      </c>
    </row>
    <row r="6" spans="1:37" x14ac:dyDescent="0.25">
      <c r="A6" t="s">
        <v>51</v>
      </c>
      <c r="B6">
        <v>3</v>
      </c>
      <c r="C6">
        <v>29</v>
      </c>
      <c r="D6">
        <v>35</v>
      </c>
      <c r="E6">
        <v>45265</v>
      </c>
      <c r="F6">
        <v>598</v>
      </c>
      <c r="G6">
        <v>214</v>
      </c>
      <c r="H6">
        <v>72</v>
      </c>
      <c r="I6">
        <v>7332</v>
      </c>
      <c r="J6">
        <v>94215</v>
      </c>
      <c r="K6">
        <v>1747</v>
      </c>
      <c r="L6">
        <v>114560</v>
      </c>
      <c r="M6">
        <v>13794</v>
      </c>
      <c r="N6">
        <v>43</v>
      </c>
      <c r="O6">
        <v>36182</v>
      </c>
      <c r="P6">
        <v>69195</v>
      </c>
      <c r="Q6">
        <v>54654</v>
      </c>
      <c r="R6">
        <v>5.9895941743576797</v>
      </c>
      <c r="S6">
        <v>10.001035195377399</v>
      </c>
      <c r="T6">
        <v>7.1882858915808701</v>
      </c>
      <c r="U6">
        <v>13.262768315422001</v>
      </c>
      <c r="V6">
        <v>12.557947131153799</v>
      </c>
      <c r="W6">
        <v>7.5137038381932104</v>
      </c>
      <c r="X6">
        <v>10.545977228925</v>
      </c>
      <c r="Y6">
        <v>11.4610879887313</v>
      </c>
      <c r="Z6">
        <v>14.7723750122002</v>
      </c>
      <c r="AA6">
        <v>10.833494863211801</v>
      </c>
      <c r="AB6">
        <v>13.732192871243599</v>
      </c>
      <c r="AC6">
        <v>11.320675082670499</v>
      </c>
      <c r="AD6">
        <v>4.9865757056814202</v>
      </c>
      <c r="AE6">
        <v>12.9504664674698</v>
      </c>
      <c r="AF6">
        <v>13.2442331934921</v>
      </c>
      <c r="AG6">
        <v>12.479623409847701</v>
      </c>
      <c r="AH6">
        <v>2.1497631480868602</v>
      </c>
      <c r="AI6">
        <v>-7.13292505905518E-3</v>
      </c>
      <c r="AJ6">
        <v>12.4727905752813</v>
      </c>
      <c r="AK6">
        <v>0.65304721861844695</v>
      </c>
    </row>
    <row r="7" spans="1:37" x14ac:dyDescent="0.25">
      <c r="A7" t="s">
        <v>58</v>
      </c>
      <c r="B7">
        <v>1</v>
      </c>
      <c r="C7">
        <v>3</v>
      </c>
      <c r="D7">
        <v>4</v>
      </c>
      <c r="E7">
        <v>6962</v>
      </c>
      <c r="F7">
        <v>122</v>
      </c>
      <c r="G7">
        <v>13</v>
      </c>
      <c r="H7">
        <v>42</v>
      </c>
      <c r="I7">
        <v>18161</v>
      </c>
      <c r="J7">
        <v>71</v>
      </c>
      <c r="K7">
        <v>876</v>
      </c>
      <c r="L7">
        <v>32532</v>
      </c>
      <c r="M7">
        <v>1908</v>
      </c>
      <c r="N7">
        <v>86</v>
      </c>
      <c r="O7">
        <v>17</v>
      </c>
      <c r="P7">
        <v>18081</v>
      </c>
      <c r="Q7">
        <v>50636</v>
      </c>
      <c r="R7">
        <v>4.4336109469296803</v>
      </c>
      <c r="S7">
        <v>6.7358606266146301</v>
      </c>
      <c r="T7">
        <v>4.1075934469859403</v>
      </c>
      <c r="U7">
        <v>10.5624665594978</v>
      </c>
      <c r="V7">
        <v>10.2652844001841</v>
      </c>
      <c r="W7">
        <v>3.5492881418272102</v>
      </c>
      <c r="X7">
        <v>9.7688138964773401</v>
      </c>
      <c r="Y7">
        <v>12.769456234180501</v>
      </c>
      <c r="Z7">
        <v>4.4418571145517696</v>
      </c>
      <c r="AA7">
        <v>9.8381246763378503</v>
      </c>
      <c r="AB7">
        <v>11.916193202533201</v>
      </c>
      <c r="AC7">
        <v>8.4690305136875796</v>
      </c>
      <c r="AD7">
        <v>5.9718338470413004</v>
      </c>
      <c r="AE7">
        <v>2.12544886620468</v>
      </c>
      <c r="AF7">
        <v>11.3083107898935</v>
      </c>
      <c r="AG7">
        <v>12.3694726864522</v>
      </c>
      <c r="AH7">
        <v>2.62002457882706</v>
      </c>
      <c r="AI7">
        <v>-2.09871261980487</v>
      </c>
      <c r="AJ7">
        <v>10.5403700090913</v>
      </c>
      <c r="AK7">
        <v>0.137733679174148</v>
      </c>
    </row>
    <row r="8" spans="1:37" x14ac:dyDescent="0.25">
      <c r="A8" t="s">
        <v>55</v>
      </c>
      <c r="B8">
        <v>3</v>
      </c>
      <c r="C8">
        <v>12</v>
      </c>
      <c r="D8">
        <v>17090</v>
      </c>
      <c r="E8">
        <v>14933</v>
      </c>
      <c r="F8">
        <v>153</v>
      </c>
      <c r="G8">
        <v>21204</v>
      </c>
      <c r="H8">
        <v>17</v>
      </c>
      <c r="I8">
        <v>926</v>
      </c>
      <c r="J8">
        <v>20227</v>
      </c>
      <c r="K8">
        <v>3037</v>
      </c>
      <c r="L8">
        <v>16723</v>
      </c>
      <c r="M8">
        <v>2259</v>
      </c>
      <c r="N8">
        <v>624</v>
      </c>
      <c r="O8">
        <v>27040</v>
      </c>
      <c r="P8">
        <v>35530</v>
      </c>
      <c r="Q8">
        <v>53107</v>
      </c>
      <c r="R8">
        <v>5.9895941743576797</v>
      </c>
      <c r="S8">
        <v>8.7293018005238494</v>
      </c>
      <c r="T8">
        <v>16.1134901041261</v>
      </c>
      <c r="U8">
        <v>11.6630685691681</v>
      </c>
      <c r="V8">
        <v>10.5917817934266</v>
      </c>
      <c r="W8">
        <v>14.1392393213579</v>
      </c>
      <c r="X8">
        <v>8.4655261502531296</v>
      </c>
      <c r="Y8">
        <v>8.4782455151391094</v>
      </c>
      <c r="Z8">
        <v>12.5528221530236</v>
      </c>
      <c r="AA8">
        <v>11.631045670037301</v>
      </c>
      <c r="AB8">
        <v>10.9563948210685</v>
      </c>
      <c r="AC8">
        <v>8.7122457689867598</v>
      </c>
      <c r="AD8">
        <v>8.8181391237919904</v>
      </c>
      <c r="AE8">
        <v>12.530329183697599</v>
      </c>
      <c r="AF8">
        <v>12.2826938987702</v>
      </c>
      <c r="AG8">
        <v>12.438203100045801</v>
      </c>
      <c r="AH8">
        <v>2.27616162766089</v>
      </c>
      <c r="AI8">
        <v>0.50198938811418503</v>
      </c>
      <c r="AJ8">
        <v>12.9133379108677</v>
      </c>
      <c r="AK8">
        <v>0.79521106888982995</v>
      </c>
    </row>
    <row r="9" spans="1:37" x14ac:dyDescent="0.25">
      <c r="A9" t="s">
        <v>49</v>
      </c>
      <c r="B9">
        <v>0</v>
      </c>
      <c r="C9">
        <v>18</v>
      </c>
      <c r="D9">
        <v>77</v>
      </c>
      <c r="E9">
        <v>5823</v>
      </c>
      <c r="F9">
        <v>175</v>
      </c>
      <c r="G9">
        <v>63</v>
      </c>
      <c r="H9">
        <v>58</v>
      </c>
      <c r="I9">
        <v>24028</v>
      </c>
      <c r="J9">
        <v>2805</v>
      </c>
      <c r="K9">
        <v>1530</v>
      </c>
      <c r="L9">
        <v>9423</v>
      </c>
      <c r="M9">
        <v>103122</v>
      </c>
      <c r="N9">
        <v>36</v>
      </c>
      <c r="O9">
        <v>88784</v>
      </c>
      <c r="P9">
        <v>23858</v>
      </c>
      <c r="Q9">
        <v>58350</v>
      </c>
      <c r="R9">
        <v>-0.63349308026839901</v>
      </c>
      <c r="S9">
        <v>9.3135336987620008</v>
      </c>
      <c r="T9">
        <v>8.3223071083921898</v>
      </c>
      <c r="U9">
        <v>10.304847649821999</v>
      </c>
      <c r="V9">
        <v>10.785529304980299</v>
      </c>
      <c r="W9">
        <v>5.7616627075951197</v>
      </c>
      <c r="X9">
        <v>10.234183362496999</v>
      </c>
      <c r="Y9">
        <v>13.1732966363417</v>
      </c>
      <c r="Z9">
        <v>9.7035734582770292</v>
      </c>
      <c r="AA9">
        <v>10.642219188954799</v>
      </c>
      <c r="AB9">
        <v>10.129182023756099</v>
      </c>
      <c r="AC9">
        <v>14.2225994663567</v>
      </c>
      <c r="AD9">
        <v>4.7359284611640504</v>
      </c>
      <c r="AE9">
        <v>14.2454244085827</v>
      </c>
      <c r="AF9">
        <v>11.708220626789601</v>
      </c>
      <c r="AG9">
        <v>12.5740186645336</v>
      </c>
      <c r="AH9">
        <v>2.4600981910863799</v>
      </c>
      <c r="AI9">
        <v>-0.60883644990118502</v>
      </c>
      <c r="AJ9">
        <v>12.011711163128499</v>
      </c>
      <c r="AK9">
        <v>0.46336348961879997</v>
      </c>
    </row>
    <row r="10" spans="1:37" x14ac:dyDescent="0.25">
      <c r="A10" t="s">
        <v>47</v>
      </c>
      <c r="B10">
        <v>138</v>
      </c>
      <c r="C10">
        <v>23117</v>
      </c>
      <c r="D10">
        <v>70</v>
      </c>
      <c r="E10">
        <v>44561</v>
      </c>
      <c r="F10">
        <v>794</v>
      </c>
      <c r="G10">
        <v>140</v>
      </c>
      <c r="H10">
        <v>68</v>
      </c>
      <c r="I10">
        <v>92240</v>
      </c>
      <c r="J10">
        <v>7439</v>
      </c>
      <c r="K10">
        <v>2933</v>
      </c>
      <c r="L10">
        <v>62404</v>
      </c>
      <c r="M10">
        <v>24774</v>
      </c>
      <c r="N10">
        <v>25333</v>
      </c>
      <c r="O10">
        <v>137797</v>
      </c>
      <c r="P10">
        <v>86410</v>
      </c>
      <c r="Q10">
        <v>59159</v>
      </c>
      <c r="R10">
        <v>11.498766642889599</v>
      </c>
      <c r="S10">
        <v>19.638814084985398</v>
      </c>
      <c r="T10">
        <v>8.1850940981429297</v>
      </c>
      <c r="U10">
        <v>13.2401554646595</v>
      </c>
      <c r="V10">
        <v>12.9669025828914</v>
      </c>
      <c r="W10">
        <v>6.9042072112452599</v>
      </c>
      <c r="X10">
        <v>10.463551658884899</v>
      </c>
      <c r="Y10">
        <v>15.113898129551499</v>
      </c>
      <c r="Z10">
        <v>11.1099864351975</v>
      </c>
      <c r="AA10">
        <v>11.5807862294391</v>
      </c>
      <c r="AB10">
        <v>12.8558570009041</v>
      </c>
      <c r="AC10">
        <v>12.1652998808606</v>
      </c>
      <c r="AD10">
        <v>14.1594561782874</v>
      </c>
      <c r="AE10">
        <v>14.879580243299401</v>
      </c>
      <c r="AF10">
        <v>13.5647445871749</v>
      </c>
      <c r="AG10">
        <v>12.5938815888371</v>
      </c>
      <c r="AH10">
        <v>3.48330926802831</v>
      </c>
      <c r="AI10">
        <v>3.3598598746994899</v>
      </c>
      <c r="AJ10">
        <v>15.869806440664</v>
      </c>
      <c r="AK10">
        <v>0.772192460181369</v>
      </c>
    </row>
    <row r="11" spans="1:37" x14ac:dyDescent="0.25">
      <c r="A11" t="s">
        <v>45</v>
      </c>
      <c r="B11">
        <v>13</v>
      </c>
      <c r="C11">
        <v>21</v>
      </c>
      <c r="D11">
        <v>35</v>
      </c>
      <c r="E11">
        <v>45611</v>
      </c>
      <c r="F11">
        <v>427</v>
      </c>
      <c r="G11">
        <v>110</v>
      </c>
      <c r="H11">
        <v>38</v>
      </c>
      <c r="I11">
        <v>10425</v>
      </c>
      <c r="J11">
        <v>3539</v>
      </c>
      <c r="K11">
        <v>11864</v>
      </c>
      <c r="L11">
        <v>80641</v>
      </c>
      <c r="M11">
        <v>39474</v>
      </c>
      <c r="N11">
        <v>159</v>
      </c>
      <c r="O11">
        <v>78</v>
      </c>
      <c r="P11">
        <v>70161</v>
      </c>
      <c r="Q11">
        <v>63138</v>
      </c>
      <c r="R11">
        <v>8.0937686611108397</v>
      </c>
      <c r="S11">
        <v>9.5357173085568494</v>
      </c>
      <c r="T11">
        <v>7.1882858915808701</v>
      </c>
      <c r="U11">
        <v>13.273753444209399</v>
      </c>
      <c r="V11">
        <v>12.0720994775718</v>
      </c>
      <c r="W11">
        <v>6.5583998836296997</v>
      </c>
      <c r="X11">
        <v>9.6245361961236497</v>
      </c>
      <c r="Y11">
        <v>11.968758808740001</v>
      </c>
      <c r="Z11">
        <v>10.0386831054614</v>
      </c>
      <c r="AA11">
        <v>13.596699189180599</v>
      </c>
      <c r="AB11">
        <v>13.2257036524457</v>
      </c>
      <c r="AC11">
        <v>12.837300375053101</v>
      </c>
      <c r="AD11">
        <v>6.8516329845822801</v>
      </c>
      <c r="AE11">
        <v>4.1462663389963597</v>
      </c>
      <c r="AF11">
        <v>13.264233391325901</v>
      </c>
      <c r="AG11">
        <v>12.6877830042583</v>
      </c>
      <c r="AH11">
        <v>2.15989494226532</v>
      </c>
      <c r="AI11">
        <v>-0.70764480500242599</v>
      </c>
      <c r="AJ11">
        <v>12.0360182747362</v>
      </c>
      <c r="AK11">
        <v>0.44002198188968999</v>
      </c>
    </row>
    <row r="12" spans="1:37" x14ac:dyDescent="0.25">
      <c r="A12" t="s">
        <v>50</v>
      </c>
      <c r="B12">
        <v>98</v>
      </c>
      <c r="C12">
        <v>25</v>
      </c>
      <c r="D12">
        <v>82</v>
      </c>
      <c r="E12">
        <v>34707</v>
      </c>
      <c r="F12">
        <v>749</v>
      </c>
      <c r="G12">
        <v>4624</v>
      </c>
      <c r="H12">
        <v>143</v>
      </c>
      <c r="I12">
        <v>1014</v>
      </c>
      <c r="J12">
        <v>471</v>
      </c>
      <c r="K12">
        <v>2699</v>
      </c>
      <c r="L12">
        <v>128388</v>
      </c>
      <c r="M12">
        <v>196747</v>
      </c>
      <c r="N12">
        <v>163465</v>
      </c>
      <c r="O12">
        <v>42863</v>
      </c>
      <c r="P12">
        <v>62961</v>
      </c>
      <c r="Q12">
        <v>57825</v>
      </c>
      <c r="R12">
        <v>11.005083194216899</v>
      </c>
      <c r="S12">
        <v>9.7870555880352796</v>
      </c>
      <c r="T12">
        <v>8.4128954012219008</v>
      </c>
      <c r="U12">
        <v>12.8796278115381</v>
      </c>
      <c r="V12">
        <v>12.882736272949099</v>
      </c>
      <c r="W12">
        <v>11.942300968326</v>
      </c>
      <c r="X12">
        <v>11.535614685930399</v>
      </c>
      <c r="Y12">
        <v>8.6089927365012002</v>
      </c>
      <c r="Z12">
        <v>7.1348880659963703</v>
      </c>
      <c r="AA12">
        <v>11.4608604571622</v>
      </c>
      <c r="AB12">
        <v>13.8965924778608</v>
      </c>
      <c r="AC12">
        <v>15.1545658055914</v>
      </c>
      <c r="AD12">
        <v>16.849305160528001</v>
      </c>
      <c r="AE12">
        <v>13.1949088262551</v>
      </c>
      <c r="AF12">
        <v>13.108033345286801</v>
      </c>
      <c r="AG12">
        <v>12.560980754178701</v>
      </c>
      <c r="AH12">
        <v>2.2111437338416202</v>
      </c>
      <c r="AI12">
        <v>1.2572691575327699</v>
      </c>
      <c r="AJ12">
        <v>13.7646838792478</v>
      </c>
      <c r="AK12">
        <v>0.98290937222709995</v>
      </c>
    </row>
    <row r="13" spans="1:37" x14ac:dyDescent="0.25">
      <c r="A13" t="s">
        <v>57</v>
      </c>
      <c r="B13">
        <v>2724</v>
      </c>
      <c r="C13">
        <v>90</v>
      </c>
      <c r="D13">
        <v>103679</v>
      </c>
      <c r="E13">
        <v>37462</v>
      </c>
      <c r="F13">
        <v>622</v>
      </c>
      <c r="G13">
        <v>12859</v>
      </c>
      <c r="H13">
        <v>107</v>
      </c>
      <c r="I13">
        <v>13448</v>
      </c>
      <c r="J13">
        <v>9398</v>
      </c>
      <c r="K13">
        <v>41324</v>
      </c>
      <c r="L13">
        <v>55283</v>
      </c>
      <c r="M13">
        <v>23053</v>
      </c>
      <c r="N13">
        <v>278</v>
      </c>
      <c r="O13">
        <v>161190</v>
      </c>
      <c r="P13">
        <v>42447</v>
      </c>
      <c r="Q13">
        <v>52560</v>
      </c>
      <c r="R13">
        <v>15.801448056151999</v>
      </c>
      <c r="S13">
        <v>11.6342920595553</v>
      </c>
      <c r="T13">
        <v>18.714378555600302</v>
      </c>
      <c r="U13">
        <v>12.989819992816701</v>
      </c>
      <c r="V13">
        <v>12.614710276262301</v>
      </c>
      <c r="W13">
        <v>13.417714775938901</v>
      </c>
      <c r="X13">
        <v>11.1173157283527</v>
      </c>
      <c r="Y13">
        <v>12.3360508984292</v>
      </c>
      <c r="Z13">
        <v>11.447143795656199</v>
      </c>
      <c r="AA13">
        <v>15.397035076618</v>
      </c>
      <c r="AB13">
        <v>12.681070561098901</v>
      </c>
      <c r="AC13">
        <v>12.061442679262401</v>
      </c>
      <c r="AD13">
        <v>7.6542400733646998</v>
      </c>
      <c r="AE13">
        <v>15.1057935305667</v>
      </c>
      <c r="AF13">
        <v>12.539288387864501</v>
      </c>
      <c r="AG13">
        <v>12.423268085372699</v>
      </c>
      <c r="AH13">
        <v>2.8087725260529699</v>
      </c>
      <c r="AI13">
        <v>2.91503233443078</v>
      </c>
      <c r="AJ13">
        <v>15.257745948510101</v>
      </c>
      <c r="AK13">
        <v>0.73148236356458096</v>
      </c>
    </row>
    <row r="14" spans="1:37" x14ac:dyDescent="0.25">
      <c r="A14" t="s">
        <v>52</v>
      </c>
      <c r="B14">
        <v>204</v>
      </c>
      <c r="C14">
        <v>24950</v>
      </c>
      <c r="D14">
        <v>20</v>
      </c>
      <c r="E14">
        <v>25614</v>
      </c>
      <c r="F14">
        <v>718</v>
      </c>
      <c r="G14">
        <v>227</v>
      </c>
      <c r="H14">
        <v>403</v>
      </c>
      <c r="I14">
        <v>1715</v>
      </c>
      <c r="J14">
        <v>11181</v>
      </c>
      <c r="K14">
        <v>200952</v>
      </c>
      <c r="L14">
        <v>25074</v>
      </c>
      <c r="M14">
        <v>66313</v>
      </c>
      <c r="N14">
        <v>194</v>
      </c>
      <c r="O14">
        <v>16628</v>
      </c>
      <c r="P14">
        <v>26559</v>
      </c>
      <c r="Q14">
        <v>54573</v>
      </c>
      <c r="R14">
        <v>12.0625635528588</v>
      </c>
      <c r="S14">
        <v>19.748899632075499</v>
      </c>
      <c r="T14">
        <v>6.3857054583572603</v>
      </c>
      <c r="U14">
        <v>12.441377519872299</v>
      </c>
      <c r="V14">
        <v>12.8217597147486</v>
      </c>
      <c r="W14">
        <v>7.5984938748620197</v>
      </c>
      <c r="X14">
        <v>13.0301772588366</v>
      </c>
      <c r="Y14">
        <v>9.3661697713711494</v>
      </c>
      <c r="Z14">
        <v>11.6977142324633</v>
      </c>
      <c r="AA14">
        <v>17.678817078633301</v>
      </c>
      <c r="AB14">
        <v>11.5405974179355</v>
      </c>
      <c r="AC14">
        <v>13.585637948045701</v>
      </c>
      <c r="AD14">
        <v>7.1372093811768798</v>
      </c>
      <c r="AE14">
        <v>11.8289471199171</v>
      </c>
      <c r="AF14">
        <v>11.8629200800784</v>
      </c>
      <c r="AG14">
        <v>12.477483918316199</v>
      </c>
      <c r="AH14">
        <v>4.0876387586861798</v>
      </c>
      <c r="AI14">
        <v>3.7405353489173798</v>
      </c>
      <c r="AJ14">
        <v>16.1319018286374</v>
      </c>
      <c r="AK14">
        <v>0.804079988322283</v>
      </c>
    </row>
    <row r="15" spans="1:37" x14ac:dyDescent="0.25">
      <c r="A15" t="s">
        <v>37</v>
      </c>
      <c r="B15">
        <v>1973</v>
      </c>
      <c r="C15">
        <v>101</v>
      </c>
      <c r="D15">
        <v>269710</v>
      </c>
      <c r="E15">
        <v>49056</v>
      </c>
      <c r="F15">
        <v>810</v>
      </c>
      <c r="G15">
        <v>105</v>
      </c>
      <c r="H15">
        <v>107</v>
      </c>
      <c r="I15">
        <v>7355</v>
      </c>
      <c r="J15">
        <v>25274</v>
      </c>
      <c r="K15">
        <v>4260</v>
      </c>
      <c r="L15">
        <v>78672</v>
      </c>
      <c r="M15">
        <v>32614</v>
      </c>
      <c r="N15">
        <v>52943</v>
      </c>
      <c r="O15">
        <v>43883</v>
      </c>
      <c r="P15">
        <v>86106</v>
      </c>
      <c r="Q15">
        <v>77087</v>
      </c>
      <c r="R15">
        <v>15.3361185072149</v>
      </c>
      <c r="S15">
        <v>11.800618583514799</v>
      </c>
      <c r="T15">
        <v>20.093662529385401</v>
      </c>
      <c r="U15">
        <v>13.3787946509728</v>
      </c>
      <c r="V15">
        <v>12.995683189048201</v>
      </c>
      <c r="W15">
        <v>6.4917554834558802</v>
      </c>
      <c r="X15">
        <v>11.1173157283527</v>
      </c>
      <c r="Y15">
        <v>11.4656055127887</v>
      </c>
      <c r="Z15">
        <v>12.8741628965969</v>
      </c>
      <c r="AA15">
        <v>12.1191680117701</v>
      </c>
      <c r="AB15">
        <v>13.190042813199801</v>
      </c>
      <c r="AC15">
        <v>12.5619157789234</v>
      </c>
      <c r="AD15">
        <v>15.222851686245001</v>
      </c>
      <c r="AE15">
        <v>13.2288358495639</v>
      </c>
      <c r="AF15">
        <v>13.5596603471836</v>
      </c>
      <c r="AG15">
        <v>12.975736520615399</v>
      </c>
      <c r="AH15">
        <v>3.7238647074784201</v>
      </c>
      <c r="AI15">
        <v>3.3996189225856899</v>
      </c>
      <c r="AJ15">
        <v>16.291234135773198</v>
      </c>
      <c r="AK15">
        <v>0.80178482734377399</v>
      </c>
    </row>
    <row r="16" spans="1:37" x14ac:dyDescent="0.25">
      <c r="A16" t="s">
        <v>40</v>
      </c>
      <c r="B16">
        <v>111</v>
      </c>
      <c r="C16">
        <v>160</v>
      </c>
      <c r="D16">
        <v>36</v>
      </c>
      <c r="E16">
        <v>75245</v>
      </c>
      <c r="F16">
        <v>1112</v>
      </c>
      <c r="G16">
        <v>64991</v>
      </c>
      <c r="H16">
        <v>3638</v>
      </c>
      <c r="I16">
        <v>5232</v>
      </c>
      <c r="J16">
        <v>26075</v>
      </c>
      <c r="K16">
        <v>237082</v>
      </c>
      <c r="L16">
        <v>138966</v>
      </c>
      <c r="M16">
        <v>6347</v>
      </c>
      <c r="N16">
        <v>1592</v>
      </c>
      <c r="O16">
        <v>15555</v>
      </c>
      <c r="P16">
        <v>54372</v>
      </c>
      <c r="Q16">
        <v>70680</v>
      </c>
      <c r="R16">
        <v>11.184736220545499</v>
      </c>
      <c r="S16">
        <v>12.464239060888</v>
      </c>
      <c r="T16">
        <v>7.2287507393537398</v>
      </c>
      <c r="U16">
        <v>13.9959303794609</v>
      </c>
      <c r="V16">
        <v>13.452815240369199</v>
      </c>
      <c r="W16">
        <v>15.755108097656899</v>
      </c>
      <c r="X16">
        <v>16.2043721966444</v>
      </c>
      <c r="Y16">
        <v>10.9743761395736</v>
      </c>
      <c r="Z16">
        <v>12.919172333098601</v>
      </c>
      <c r="AA16">
        <v>17.917351600218101</v>
      </c>
      <c r="AB16">
        <v>14.010809421645</v>
      </c>
      <c r="AC16">
        <v>10.201207498746999</v>
      </c>
      <c r="AD16">
        <v>10.168108180380401</v>
      </c>
      <c r="AE16">
        <v>11.7327284950013</v>
      </c>
      <c r="AF16">
        <v>12.8964554258562</v>
      </c>
      <c r="AG16">
        <v>12.850561441982601</v>
      </c>
      <c r="AH16">
        <v>2.5631970591546001</v>
      </c>
      <c r="AI16">
        <v>2.0339217481748402</v>
      </c>
      <c r="AJ16">
        <v>14.8145753477522</v>
      </c>
      <c r="AK16">
        <v>0.857703618483875</v>
      </c>
    </row>
    <row r="17" spans="1:37" x14ac:dyDescent="0.25">
      <c r="A17" t="s">
        <v>46</v>
      </c>
      <c r="B17">
        <v>86</v>
      </c>
      <c r="C17">
        <v>40</v>
      </c>
      <c r="D17">
        <v>20</v>
      </c>
      <c r="E17">
        <v>15510</v>
      </c>
      <c r="F17">
        <v>392</v>
      </c>
      <c r="G17">
        <v>452</v>
      </c>
      <c r="H17">
        <v>4261</v>
      </c>
      <c r="I17">
        <v>223375</v>
      </c>
      <c r="J17">
        <v>57680</v>
      </c>
      <c r="K17">
        <v>6074</v>
      </c>
      <c r="L17">
        <v>10409</v>
      </c>
      <c r="M17">
        <v>57628</v>
      </c>
      <c r="N17">
        <v>63706</v>
      </c>
      <c r="O17">
        <v>107618</v>
      </c>
      <c r="P17">
        <v>27501</v>
      </c>
      <c r="Q17">
        <v>59212</v>
      </c>
      <c r="R17">
        <v>10.8167012422869</v>
      </c>
      <c r="S17">
        <v>10.464732701908501</v>
      </c>
      <c r="T17">
        <v>6.3857054583572603</v>
      </c>
      <c r="U17">
        <v>11.7177525587829</v>
      </c>
      <c r="V17">
        <v>11.948736345712099</v>
      </c>
      <c r="W17">
        <v>8.5897337693720193</v>
      </c>
      <c r="X17">
        <v>16.432416904440199</v>
      </c>
      <c r="Y17">
        <v>16.389886044152298</v>
      </c>
      <c r="Z17">
        <v>14.0645104554948</v>
      </c>
      <c r="AA17">
        <v>12.6308990570092</v>
      </c>
      <c r="AB17">
        <v>10.272676487264601</v>
      </c>
      <c r="AC17">
        <v>13.3831275759185</v>
      </c>
      <c r="AD17">
        <v>15.4898368863276</v>
      </c>
      <c r="AE17">
        <v>14.522963816328</v>
      </c>
      <c r="AF17">
        <v>11.913194779772599</v>
      </c>
      <c r="AG17">
        <v>12.595173372686</v>
      </c>
      <c r="AH17">
        <v>2.2814073367351502</v>
      </c>
      <c r="AI17">
        <v>1.6641067357092401</v>
      </c>
      <c r="AJ17">
        <v>14.1961073704685</v>
      </c>
      <c r="AK17">
        <v>0.891146389798389</v>
      </c>
    </row>
    <row r="18" spans="1:37" x14ac:dyDescent="0.25">
      <c r="A18" t="s">
        <v>53</v>
      </c>
      <c r="B18">
        <v>307</v>
      </c>
      <c r="C18">
        <v>30</v>
      </c>
      <c r="D18">
        <v>7124</v>
      </c>
      <c r="E18">
        <v>40951</v>
      </c>
      <c r="F18">
        <v>664</v>
      </c>
      <c r="G18">
        <v>66</v>
      </c>
      <c r="H18">
        <v>55</v>
      </c>
      <c r="I18">
        <v>18931</v>
      </c>
      <c r="J18">
        <v>18859</v>
      </c>
      <c r="K18">
        <v>6662</v>
      </c>
      <c r="L18">
        <v>52008</v>
      </c>
      <c r="M18">
        <v>28146</v>
      </c>
      <c r="N18">
        <v>18004</v>
      </c>
      <c r="O18">
        <v>38879</v>
      </c>
      <c r="P18">
        <v>68352</v>
      </c>
      <c r="Q18">
        <v>53722</v>
      </c>
      <c r="R18">
        <v>12.6521601121031</v>
      </c>
      <c r="S18">
        <v>10.049914544433401</v>
      </c>
      <c r="T18">
        <v>14.8511154781743</v>
      </c>
      <c r="U18">
        <v>13.118281010859899</v>
      </c>
      <c r="V18">
        <v>12.708969558607601</v>
      </c>
      <c r="W18">
        <v>5.8279975482519299</v>
      </c>
      <c r="X18">
        <v>10.157604195250901</v>
      </c>
      <c r="Y18">
        <v>12.8293577937597</v>
      </c>
      <c r="Z18">
        <v>12.4518041989172</v>
      </c>
      <c r="AA18">
        <v>12.7641945614732</v>
      </c>
      <c r="AB18">
        <v>12.592977130150301</v>
      </c>
      <c r="AC18">
        <v>12.349378706661</v>
      </c>
      <c r="AD18">
        <v>13.666776401585</v>
      </c>
      <c r="AE18">
        <v>13.054177272769</v>
      </c>
      <c r="AF18">
        <v>13.226550134563601</v>
      </c>
      <c r="AG18">
        <v>12.4548121628463</v>
      </c>
      <c r="AH18">
        <v>1.4069575437239199</v>
      </c>
      <c r="AI18">
        <v>0.46455716640280398</v>
      </c>
      <c r="AJ18">
        <v>12.8940967722978</v>
      </c>
      <c r="AK18">
        <v>0.902060237968345</v>
      </c>
    </row>
    <row r="19" spans="1:37" x14ac:dyDescent="0.25">
      <c r="A19" t="s">
        <v>44</v>
      </c>
      <c r="B19">
        <v>89</v>
      </c>
      <c r="C19">
        <v>519213</v>
      </c>
      <c r="D19">
        <v>5180</v>
      </c>
      <c r="E19">
        <v>38555</v>
      </c>
      <c r="F19">
        <v>533</v>
      </c>
      <c r="G19">
        <v>118</v>
      </c>
      <c r="H19">
        <v>101</v>
      </c>
      <c r="I19">
        <v>29854</v>
      </c>
      <c r="J19">
        <v>77184</v>
      </c>
      <c r="K19">
        <v>4552</v>
      </c>
      <c r="L19">
        <v>88300</v>
      </c>
      <c r="M19">
        <v>18296</v>
      </c>
      <c r="N19">
        <v>11791</v>
      </c>
      <c r="O19">
        <v>529</v>
      </c>
      <c r="P19">
        <v>54250</v>
      </c>
      <c r="Q19">
        <v>66097</v>
      </c>
      <c r="R19">
        <v>10.8661525382837</v>
      </c>
      <c r="S19">
        <v>24.1281134124442</v>
      </c>
      <c r="T19">
        <v>14.3913918684968</v>
      </c>
      <c r="U19">
        <v>13.031306796309799</v>
      </c>
      <c r="V19">
        <v>12.391955987543801</v>
      </c>
      <c r="W19">
        <v>6.6590140937518703</v>
      </c>
      <c r="X19">
        <v>11.0340850934986</v>
      </c>
      <c r="Y19">
        <v>13.4864846652625</v>
      </c>
      <c r="Z19">
        <v>14.48472738709</v>
      </c>
      <c r="AA19">
        <v>12.214801729122</v>
      </c>
      <c r="AB19">
        <v>13.3565951402312</v>
      </c>
      <c r="AC19">
        <v>11.7280730123192</v>
      </c>
      <c r="AD19">
        <v>13.056182690749999</v>
      </c>
      <c r="AE19">
        <v>6.8625025597959004</v>
      </c>
      <c r="AF19">
        <v>12.893214941021</v>
      </c>
      <c r="AG19">
        <v>12.753852924948299</v>
      </c>
      <c r="AH19">
        <v>6.1535369421768404</v>
      </c>
      <c r="AI19">
        <v>7.4760083686180998</v>
      </c>
      <c r="AJ19">
        <v>20.1371599781246</v>
      </c>
      <c r="AK19">
        <v>0.67044434277949905</v>
      </c>
    </row>
    <row r="20" spans="1:37" x14ac:dyDescent="0.25">
      <c r="A20" t="s">
        <v>38</v>
      </c>
      <c r="B20">
        <v>35</v>
      </c>
      <c r="C20">
        <v>139330</v>
      </c>
      <c r="D20">
        <v>47</v>
      </c>
      <c r="E20">
        <v>40941</v>
      </c>
      <c r="F20">
        <v>931</v>
      </c>
      <c r="G20">
        <v>351330</v>
      </c>
      <c r="H20">
        <v>4792</v>
      </c>
      <c r="I20">
        <v>133679</v>
      </c>
      <c r="J20">
        <v>2285</v>
      </c>
      <c r="K20">
        <v>14205</v>
      </c>
      <c r="L20">
        <v>38638</v>
      </c>
      <c r="M20">
        <v>71314</v>
      </c>
      <c r="N20">
        <v>94377</v>
      </c>
      <c r="O20">
        <v>35613</v>
      </c>
      <c r="P20">
        <v>66545</v>
      </c>
      <c r="Q20">
        <v>76510</v>
      </c>
      <c r="R20">
        <v>9.5204706285717293</v>
      </c>
      <c r="S20">
        <v>22.230292971837098</v>
      </c>
      <c r="T20">
        <v>7.6119627566428498</v>
      </c>
      <c r="U20">
        <v>13.117928695506</v>
      </c>
      <c r="V20">
        <v>13.196527650202601</v>
      </c>
      <c r="W20">
        <v>18.189609314204102</v>
      </c>
      <c r="X20">
        <v>16.601851595847702</v>
      </c>
      <c r="Y20">
        <v>15.6491984278762</v>
      </c>
      <c r="Z20">
        <v>9.4080206496666303</v>
      </c>
      <c r="AA20">
        <v>13.8564951463171</v>
      </c>
      <c r="AB20">
        <v>12.164316075252801</v>
      </c>
      <c r="AC20">
        <v>13.690526246205399</v>
      </c>
      <c r="AD20">
        <v>16.056836375300701</v>
      </c>
      <c r="AE20">
        <v>12.9276001597595</v>
      </c>
      <c r="AF20">
        <v>13.187899487358401</v>
      </c>
      <c r="AG20">
        <v>12.964898130680099</v>
      </c>
      <c r="AH20">
        <v>4.6669738357161998</v>
      </c>
      <c r="AI20">
        <v>5.5213575081224402</v>
      </c>
      <c r="AJ20">
        <v>18.395117865664702</v>
      </c>
      <c r="AK20">
        <v>0.67343401001858105</v>
      </c>
    </row>
    <row r="21" spans="1:37" x14ac:dyDescent="0.25">
      <c r="A21" t="s">
        <v>36</v>
      </c>
      <c r="B21">
        <v>295</v>
      </c>
      <c r="C21">
        <v>203</v>
      </c>
      <c r="D21">
        <v>416595</v>
      </c>
      <c r="E21">
        <v>64666</v>
      </c>
      <c r="F21">
        <v>1112</v>
      </c>
      <c r="G21">
        <v>27649</v>
      </c>
      <c r="H21">
        <v>318</v>
      </c>
      <c r="I21">
        <v>4645</v>
      </c>
      <c r="J21">
        <v>100278</v>
      </c>
      <c r="K21">
        <v>19328</v>
      </c>
      <c r="L21">
        <v>175534</v>
      </c>
      <c r="M21">
        <v>119419</v>
      </c>
      <c r="N21">
        <v>228744</v>
      </c>
      <c r="O21">
        <v>173339</v>
      </c>
      <c r="P21">
        <v>110793</v>
      </c>
      <c r="Q21">
        <v>92876</v>
      </c>
      <c r="R21">
        <v>12.5946422879425</v>
      </c>
      <c r="S21">
        <v>12.8076120220161</v>
      </c>
      <c r="T21">
        <v>20.720898747330999</v>
      </c>
      <c r="U21">
        <v>13.777351346341501</v>
      </c>
      <c r="V21">
        <v>13.452815240369199</v>
      </c>
      <c r="W21">
        <v>14.522118164208001</v>
      </c>
      <c r="X21">
        <v>12.6884539013809</v>
      </c>
      <c r="Y21">
        <v>10.802750607242301</v>
      </c>
      <c r="Z21">
        <v>14.8623494554665</v>
      </c>
      <c r="AA21">
        <v>14.3007720560054</v>
      </c>
      <c r="AB21">
        <v>14.3478162346413</v>
      </c>
      <c r="AC21">
        <v>14.4342730711874</v>
      </c>
      <c r="AD21">
        <v>17.3340550456142</v>
      </c>
      <c r="AE21">
        <v>15.2106257249702</v>
      </c>
      <c r="AF21">
        <v>13.9233242432142</v>
      </c>
      <c r="AG21">
        <v>13.2445351497805</v>
      </c>
      <c r="AH21">
        <v>3.6151850266244501</v>
      </c>
      <c r="AI21">
        <v>3.8577711721875501</v>
      </c>
      <c r="AJ21">
        <v>17.015733147845602</v>
      </c>
      <c r="AK21">
        <v>0.72111072499665896</v>
      </c>
    </row>
    <row r="22" spans="1:37" x14ac:dyDescent="0.25">
      <c r="A22" t="s">
        <v>41</v>
      </c>
      <c r="B22">
        <v>13</v>
      </c>
      <c r="C22">
        <v>66254</v>
      </c>
      <c r="D22">
        <v>53</v>
      </c>
      <c r="E22">
        <v>37966</v>
      </c>
      <c r="F22">
        <v>773</v>
      </c>
      <c r="G22">
        <v>151</v>
      </c>
      <c r="H22">
        <v>189</v>
      </c>
      <c r="I22">
        <v>43436</v>
      </c>
      <c r="J22">
        <v>1183</v>
      </c>
      <c r="K22">
        <v>4575</v>
      </c>
      <c r="L22">
        <v>110039</v>
      </c>
      <c r="M22">
        <v>6799</v>
      </c>
      <c r="N22">
        <v>17798</v>
      </c>
      <c r="O22">
        <v>217360</v>
      </c>
      <c r="P22">
        <v>42822</v>
      </c>
      <c r="Q22">
        <v>70579</v>
      </c>
      <c r="R22">
        <v>8.0937686611108397</v>
      </c>
      <c r="S22">
        <v>21.157866716536301</v>
      </c>
      <c r="T22">
        <v>7.7847560880103197</v>
      </c>
      <c r="U22">
        <v>13.009098560029001</v>
      </c>
      <c r="V22">
        <v>12.928235145308699</v>
      </c>
      <c r="W22">
        <v>7.0127632136193698</v>
      </c>
      <c r="X22">
        <v>11.937909527633</v>
      </c>
      <c r="Y22">
        <v>14.0274263359212</v>
      </c>
      <c r="Z22">
        <v>8.4595511838168207</v>
      </c>
      <c r="AA22">
        <v>12.2220719313404</v>
      </c>
      <c r="AB22">
        <v>13.674107215351601</v>
      </c>
      <c r="AC22">
        <v>10.300402708119501</v>
      </c>
      <c r="AD22">
        <v>13.6501748909428</v>
      </c>
      <c r="AE22">
        <v>15.537110941777801</v>
      </c>
      <c r="AF22">
        <v>12.5519766050943</v>
      </c>
      <c r="AG22">
        <v>12.8484985716852</v>
      </c>
      <c r="AH22">
        <v>4.8919478829180898</v>
      </c>
      <c r="AI22">
        <v>4.4765507174555799</v>
      </c>
      <c r="AJ22">
        <v>17.236104812055899</v>
      </c>
      <c r="AK22">
        <v>0.81223369074944096</v>
      </c>
    </row>
    <row r="23" spans="1:37" x14ac:dyDescent="0.25">
      <c r="A23" t="s">
        <v>54</v>
      </c>
      <c r="B23">
        <v>18</v>
      </c>
      <c r="C23">
        <v>9</v>
      </c>
      <c r="D23">
        <v>10</v>
      </c>
      <c r="E23">
        <v>22804</v>
      </c>
      <c r="F23">
        <v>375</v>
      </c>
      <c r="G23">
        <v>7142</v>
      </c>
      <c r="H23">
        <v>53</v>
      </c>
      <c r="I23">
        <v>1688</v>
      </c>
      <c r="J23">
        <v>47057</v>
      </c>
      <c r="K23">
        <v>1881</v>
      </c>
      <c r="L23">
        <v>6613</v>
      </c>
      <c r="M23">
        <v>53676</v>
      </c>
      <c r="N23">
        <v>80408</v>
      </c>
      <c r="O23">
        <v>66</v>
      </c>
      <c r="P23">
        <v>47698</v>
      </c>
      <c r="Q23">
        <v>53346</v>
      </c>
      <c r="R23">
        <v>8.5623080408979497</v>
      </c>
      <c r="S23">
        <v>8.3149945339271802</v>
      </c>
      <c r="T23">
        <v>5.3967848661900097</v>
      </c>
      <c r="U23">
        <v>12.2737524614172</v>
      </c>
      <c r="V23">
        <v>11.8847839520111</v>
      </c>
      <c r="W23">
        <v>12.569404387774499</v>
      </c>
      <c r="X23">
        <v>10.104195660453501</v>
      </c>
      <c r="Y23">
        <v>9.3432986395419206</v>
      </c>
      <c r="Z23">
        <v>13.770860892411299</v>
      </c>
      <c r="AA23">
        <v>10.940078796959501</v>
      </c>
      <c r="AB23">
        <v>9.6186532918678704</v>
      </c>
      <c r="AC23">
        <v>13.280641197693299</v>
      </c>
      <c r="AD23">
        <v>15.825742478649399</v>
      </c>
      <c r="AE23">
        <v>3.91477584199429</v>
      </c>
      <c r="AF23">
        <v>12.707537370008399</v>
      </c>
      <c r="AG23">
        <v>12.444680413678499</v>
      </c>
      <c r="AH23">
        <v>2.3055607537228502</v>
      </c>
      <c r="AI23">
        <v>0.37974193087021102</v>
      </c>
      <c r="AJ23">
        <v>12.8032679299255</v>
      </c>
      <c r="AK23">
        <v>0.75637979789617904</v>
      </c>
    </row>
    <row r="24" spans="1:37" x14ac:dyDescent="0.25">
      <c r="A24" t="s">
        <v>42</v>
      </c>
      <c r="B24">
        <v>7</v>
      </c>
      <c r="C24">
        <v>71</v>
      </c>
      <c r="D24">
        <v>43</v>
      </c>
      <c r="E24">
        <v>52064</v>
      </c>
      <c r="F24">
        <v>887</v>
      </c>
      <c r="G24">
        <v>158</v>
      </c>
      <c r="H24">
        <v>128</v>
      </c>
      <c r="I24">
        <v>3718</v>
      </c>
      <c r="J24">
        <v>78312</v>
      </c>
      <c r="K24">
        <v>1232</v>
      </c>
      <c r="L24">
        <v>98767</v>
      </c>
      <c r="M24">
        <v>21789</v>
      </c>
      <c r="N24">
        <v>12175</v>
      </c>
      <c r="O24">
        <v>86661</v>
      </c>
      <c r="P24">
        <v>79460</v>
      </c>
      <c r="Q24">
        <v>68904</v>
      </c>
      <c r="R24">
        <v>7.2035987497056704</v>
      </c>
      <c r="S24">
        <v>11.292264369198399</v>
      </c>
      <c r="T24">
        <v>7.4840808100323599</v>
      </c>
      <c r="U24">
        <v>13.4646461607357</v>
      </c>
      <c r="V24">
        <v>13.126685501133</v>
      </c>
      <c r="W24">
        <v>7.0778201340688902</v>
      </c>
      <c r="X24">
        <v>11.3757800591064</v>
      </c>
      <c r="Y24">
        <v>10.481728580374901</v>
      </c>
      <c r="Z24">
        <v>14.505658383727599</v>
      </c>
      <c r="AA24">
        <v>10.3298305365253</v>
      </c>
      <c r="AB24">
        <v>13.5182013956957</v>
      </c>
      <c r="AC24">
        <v>11.980100779233601</v>
      </c>
      <c r="AD24">
        <v>13.102414940166399</v>
      </c>
      <c r="AE24">
        <v>14.210508757762501</v>
      </c>
      <c r="AF24">
        <v>13.4437818122463</v>
      </c>
      <c r="AG24">
        <v>12.8138503838681</v>
      </c>
      <c r="AH24">
        <v>1.75647284233891</v>
      </c>
      <c r="AI24">
        <v>-1.9512627413436401E-2</v>
      </c>
      <c r="AJ24">
        <v>12.795390417359</v>
      </c>
      <c r="AK24">
        <v>0.678649361647093</v>
      </c>
    </row>
    <row r="25" spans="1:37" x14ac:dyDescent="0.25">
      <c r="A25" t="s">
        <v>39</v>
      </c>
      <c r="B25">
        <v>38184</v>
      </c>
      <c r="C25">
        <v>74</v>
      </c>
      <c r="D25">
        <v>90</v>
      </c>
      <c r="E25">
        <v>36700</v>
      </c>
      <c r="F25">
        <v>847</v>
      </c>
      <c r="G25">
        <v>190463</v>
      </c>
      <c r="H25">
        <v>730</v>
      </c>
      <c r="I25">
        <v>24252</v>
      </c>
      <c r="J25">
        <v>25792</v>
      </c>
      <c r="K25">
        <v>9899</v>
      </c>
      <c r="L25">
        <v>41552</v>
      </c>
      <c r="M25">
        <v>37787</v>
      </c>
      <c r="N25">
        <v>315</v>
      </c>
      <c r="O25">
        <v>283</v>
      </c>
      <c r="P25">
        <v>52954</v>
      </c>
      <c r="Q25">
        <v>73082</v>
      </c>
      <c r="R25">
        <v>19.610602566682601</v>
      </c>
      <c r="S25">
        <v>11.3519555819777</v>
      </c>
      <c r="T25">
        <v>8.5469539301096003</v>
      </c>
      <c r="U25">
        <v>12.9601745062261</v>
      </c>
      <c r="V25">
        <v>13.060118276643401</v>
      </c>
      <c r="W25">
        <v>17.306295930268501</v>
      </c>
      <c r="X25">
        <v>13.887244083736499</v>
      </c>
      <c r="Y25">
        <v>13.186682865056699</v>
      </c>
      <c r="Z25">
        <v>12.9034300467299</v>
      </c>
      <c r="AA25">
        <v>13.3354782839076</v>
      </c>
      <c r="AB25">
        <v>12.2691993672438</v>
      </c>
      <c r="AC25">
        <v>12.774293313903</v>
      </c>
      <c r="AD25">
        <v>7.8339646547658601</v>
      </c>
      <c r="AE25">
        <v>5.9669673196051596</v>
      </c>
      <c r="AF25">
        <v>12.8583344608462</v>
      </c>
      <c r="AG25">
        <v>12.898771379737299</v>
      </c>
      <c r="AH25">
        <v>3.5514780025613701</v>
      </c>
      <c r="AI25">
        <v>3.1883983794291102</v>
      </c>
      <c r="AJ25">
        <v>16.0044546673107</v>
      </c>
      <c r="AK25">
        <v>0.80846965963071304</v>
      </c>
    </row>
  </sheetData>
  <sortState xmlns:xlrd2="http://schemas.microsoft.com/office/spreadsheetml/2017/richdata2" ref="A2:AK25">
    <sortCondition ref="A1:A25"/>
  </sortState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E25"/>
  <sheetViews>
    <sheetView workbookViewId="0">
      <selection sqref="A1:A1048576"/>
    </sheetView>
  </sheetViews>
  <sheetFormatPr defaultColWidth="11" defaultRowHeight="15.75" x14ac:dyDescent="0.25"/>
  <cols>
    <col min="1" max="1" width="12.125" bestFit="1" customWidth="1"/>
  </cols>
  <sheetData>
    <row r="1" spans="1:31" x14ac:dyDescent="0.25">
      <c r="B1" t="s">
        <v>83</v>
      </c>
      <c r="C1" t="s">
        <v>82</v>
      </c>
      <c r="D1" t="s">
        <v>81</v>
      </c>
      <c r="E1" t="s">
        <v>80</v>
      </c>
      <c r="F1" t="s">
        <v>79</v>
      </c>
      <c r="G1" t="s">
        <v>78</v>
      </c>
      <c r="H1" t="s">
        <v>77</v>
      </c>
      <c r="I1" t="s">
        <v>76</v>
      </c>
      <c r="J1" t="s">
        <v>75</v>
      </c>
      <c r="K1" t="s">
        <v>74</v>
      </c>
      <c r="L1" t="s">
        <v>73</v>
      </c>
      <c r="M1" t="s">
        <v>72</v>
      </c>
      <c r="N1" t="s">
        <v>15</v>
      </c>
      <c r="O1" t="s">
        <v>71</v>
      </c>
      <c r="P1" t="s">
        <v>70</v>
      </c>
      <c r="Q1" t="s">
        <v>69</v>
      </c>
      <c r="R1" t="s">
        <v>68</v>
      </c>
      <c r="S1" t="s">
        <v>67</v>
      </c>
      <c r="T1" t="s">
        <v>66</v>
      </c>
      <c r="U1" t="s">
        <v>65</v>
      </c>
      <c r="V1" t="s">
        <v>64</v>
      </c>
      <c r="W1" t="s">
        <v>63</v>
      </c>
      <c r="X1" t="s">
        <v>62</v>
      </c>
      <c r="Y1" t="s">
        <v>61</v>
      </c>
      <c r="Z1" t="s">
        <v>60</v>
      </c>
      <c r="AA1" t="s">
        <v>31</v>
      </c>
      <c r="AB1" t="s">
        <v>32</v>
      </c>
      <c r="AC1" t="s">
        <v>33</v>
      </c>
      <c r="AD1" t="s">
        <v>34</v>
      </c>
      <c r="AE1" t="s">
        <v>35</v>
      </c>
    </row>
    <row r="2" spans="1:31" x14ac:dyDescent="0.25">
      <c r="A2" t="s">
        <v>56</v>
      </c>
      <c r="B2">
        <v>3991</v>
      </c>
      <c r="C2">
        <v>247</v>
      </c>
      <c r="D2">
        <v>74</v>
      </c>
      <c r="E2">
        <v>1561</v>
      </c>
      <c r="F2">
        <v>49</v>
      </c>
      <c r="G2">
        <v>54</v>
      </c>
      <c r="H2">
        <v>45503</v>
      </c>
      <c r="I2">
        <v>27</v>
      </c>
      <c r="J2">
        <v>41008</v>
      </c>
      <c r="K2">
        <v>23118</v>
      </c>
      <c r="L2">
        <v>39313</v>
      </c>
      <c r="M2">
        <v>128727</v>
      </c>
      <c r="N2">
        <v>52623</v>
      </c>
      <c r="O2">
        <v>11.9154491985283</v>
      </c>
      <c r="P2">
        <v>9.3562635824714704</v>
      </c>
      <c r="Q2">
        <v>10.7968557207038</v>
      </c>
      <c r="R2">
        <v>8.6906119470062695</v>
      </c>
      <c r="S2">
        <v>10.581170847079999</v>
      </c>
      <c r="T2">
        <v>6.8220705018835597</v>
      </c>
      <c r="U2">
        <v>12.799413177868001</v>
      </c>
      <c r="V2">
        <v>10.7349655524893</v>
      </c>
      <c r="W2">
        <v>13.519963708367801</v>
      </c>
      <c r="X2">
        <v>11.460384125162101</v>
      </c>
      <c r="Y2">
        <v>12.2694540543906</v>
      </c>
      <c r="Z2">
        <v>13.9498746441439</v>
      </c>
      <c r="AA2">
        <v>11.5912257059693</v>
      </c>
      <c r="AB2">
        <v>1.38698089744362</v>
      </c>
      <c r="AC2">
        <v>0.50581614661991603</v>
      </c>
      <c r="AD2">
        <v>12.0631080653189</v>
      </c>
      <c r="AE2">
        <v>0.92667627000222896</v>
      </c>
    </row>
    <row r="3" spans="1:31" x14ac:dyDescent="0.25">
      <c r="A3" t="s">
        <v>43</v>
      </c>
      <c r="B3">
        <v>3700</v>
      </c>
      <c r="C3">
        <v>6602</v>
      </c>
      <c r="D3">
        <v>223</v>
      </c>
      <c r="E3">
        <v>14033</v>
      </c>
      <c r="F3">
        <v>38</v>
      </c>
      <c r="G3">
        <v>645</v>
      </c>
      <c r="H3">
        <v>1701</v>
      </c>
      <c r="I3">
        <v>34</v>
      </c>
      <c r="J3">
        <v>3022</v>
      </c>
      <c r="K3">
        <v>92234</v>
      </c>
      <c r="L3">
        <v>529</v>
      </c>
      <c r="M3">
        <v>71</v>
      </c>
      <c r="N3">
        <v>67754</v>
      </c>
      <c r="O3">
        <v>11.806237589353399</v>
      </c>
      <c r="P3">
        <v>14.095616926240799</v>
      </c>
      <c r="Q3">
        <v>12.388055065643901</v>
      </c>
      <c r="R3">
        <v>11.857476677651601</v>
      </c>
      <c r="S3">
        <v>10.2145128616402</v>
      </c>
      <c r="T3">
        <v>10.3949992032005</v>
      </c>
      <c r="U3">
        <v>8.0602818310529898</v>
      </c>
      <c r="V3">
        <v>11.0674613904953</v>
      </c>
      <c r="W3">
        <v>9.7583379298491408</v>
      </c>
      <c r="X3">
        <v>13.4564911811214</v>
      </c>
      <c r="Y3">
        <v>6.0635988132227299</v>
      </c>
      <c r="Z3">
        <v>3.1991224647316399</v>
      </c>
      <c r="AA3">
        <v>11.955790695094199</v>
      </c>
      <c r="AB3">
        <v>1.81308128201217</v>
      </c>
      <c r="AC3">
        <v>-1.09418033362265E-2</v>
      </c>
      <c r="AD3">
        <v>11.945532613180999</v>
      </c>
      <c r="AE3">
        <v>0.68465930272690201</v>
      </c>
    </row>
    <row r="4" spans="1:31" x14ac:dyDescent="0.25">
      <c r="A4" t="s">
        <v>48</v>
      </c>
      <c r="B4">
        <v>3751</v>
      </c>
      <c r="C4">
        <v>572</v>
      </c>
      <c r="D4">
        <v>386</v>
      </c>
      <c r="E4">
        <v>4326</v>
      </c>
      <c r="F4">
        <v>85</v>
      </c>
      <c r="G4">
        <v>1553</v>
      </c>
      <c r="H4">
        <v>53253</v>
      </c>
      <c r="I4">
        <v>30</v>
      </c>
      <c r="J4">
        <v>327</v>
      </c>
      <c r="K4">
        <v>80448</v>
      </c>
      <c r="L4">
        <v>74014</v>
      </c>
      <c r="M4">
        <v>124086</v>
      </c>
      <c r="N4">
        <v>58489</v>
      </c>
      <c r="O4">
        <v>11.825985083105101</v>
      </c>
      <c r="P4">
        <v>10.5671970692171</v>
      </c>
      <c r="Q4">
        <v>13.1795603563633</v>
      </c>
      <c r="R4">
        <v>10.1601566815431</v>
      </c>
      <c r="S4">
        <v>11.375669990080899</v>
      </c>
      <c r="T4">
        <v>11.662400182283999</v>
      </c>
      <c r="U4">
        <v>13.0263008794845</v>
      </c>
      <c r="V4">
        <v>10.886930031670801</v>
      </c>
      <c r="W4">
        <v>6.5564457489856904</v>
      </c>
      <c r="X4">
        <v>13.2592576469644</v>
      </c>
      <c r="Y4">
        <v>13.1821832846584</v>
      </c>
      <c r="Z4">
        <v>13.8969018670652</v>
      </c>
      <c r="AA4">
        <v>11.743676139213999</v>
      </c>
      <c r="AB4">
        <v>1.20446393844386</v>
      </c>
      <c r="AC4">
        <v>0.68572545664270501</v>
      </c>
      <c r="AD4">
        <v>12.3863052362179</v>
      </c>
      <c r="AE4">
        <v>0.96352717391505605</v>
      </c>
    </row>
    <row r="5" spans="1:31" x14ac:dyDescent="0.25">
      <c r="A5" t="s">
        <v>59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-1.1323986510485999</v>
      </c>
      <c r="P5">
        <v>-1.1323986510485999</v>
      </c>
      <c r="Q5">
        <v>-1.1323986510486099</v>
      </c>
      <c r="R5">
        <v>-1.1323986510485999</v>
      </c>
      <c r="S5">
        <v>-1.1323986510485999</v>
      </c>
      <c r="T5">
        <v>-1.1323986510485999</v>
      </c>
      <c r="U5">
        <v>-1.1323986510485999</v>
      </c>
      <c r="V5">
        <v>-1.1323986510485999</v>
      </c>
      <c r="W5">
        <v>-1.1323986510485999</v>
      </c>
      <c r="X5">
        <v>-1.1323986510485999</v>
      </c>
      <c r="Y5">
        <v>-1.1323986510485999</v>
      </c>
      <c r="Z5">
        <v>-1.1323986510485999</v>
      </c>
      <c r="AA5">
        <v>-1.1323986510485999</v>
      </c>
      <c r="AB5">
        <v>1.74284137567314</v>
      </c>
      <c r="AC5">
        <v>0</v>
      </c>
      <c r="AD5">
        <v>-1.1323986510486099</v>
      </c>
      <c r="AE5">
        <v>1</v>
      </c>
    </row>
    <row r="6" spans="1:31" x14ac:dyDescent="0.25">
      <c r="A6" t="s">
        <v>51</v>
      </c>
      <c r="B6">
        <v>1384</v>
      </c>
      <c r="C6">
        <v>642</v>
      </c>
      <c r="D6">
        <v>44</v>
      </c>
      <c r="E6">
        <v>22</v>
      </c>
      <c r="F6">
        <v>31</v>
      </c>
      <c r="G6">
        <v>105</v>
      </c>
      <c r="H6">
        <v>1307</v>
      </c>
      <c r="I6">
        <v>40</v>
      </c>
      <c r="J6">
        <v>1242</v>
      </c>
      <c r="K6">
        <v>591</v>
      </c>
      <c r="L6">
        <v>42789</v>
      </c>
      <c r="M6">
        <v>84137</v>
      </c>
      <c r="N6">
        <v>54654</v>
      </c>
      <c r="O6">
        <v>10.387863738923899</v>
      </c>
      <c r="P6">
        <v>10.733707924540299</v>
      </c>
      <c r="Q6">
        <v>10.047086171785899</v>
      </c>
      <c r="R6">
        <v>2.64911721636572</v>
      </c>
      <c r="S6">
        <v>9.9209067223020302</v>
      </c>
      <c r="T6">
        <v>7.7786007273711402</v>
      </c>
      <c r="U6">
        <v>7.68090086873966</v>
      </c>
      <c r="V6">
        <v>11.3018806450777</v>
      </c>
      <c r="W6">
        <v>8.4765880488401493</v>
      </c>
      <c r="X6">
        <v>6.1795440706997802</v>
      </c>
      <c r="Y6">
        <v>12.391676727918499</v>
      </c>
      <c r="Z6">
        <v>13.336394281910501</v>
      </c>
      <c r="AA6">
        <v>11.6458513690646</v>
      </c>
      <c r="AB6">
        <v>1.88177844280933</v>
      </c>
      <c r="AC6">
        <v>-0.66946785606409698</v>
      </c>
      <c r="AD6">
        <v>11.0405518599402</v>
      </c>
      <c r="AE6">
        <v>0.46346327111112801</v>
      </c>
    </row>
    <row r="7" spans="1:31" x14ac:dyDescent="0.25">
      <c r="A7" t="s">
        <v>58</v>
      </c>
      <c r="B7">
        <v>110</v>
      </c>
      <c r="C7">
        <v>541</v>
      </c>
      <c r="D7">
        <v>0</v>
      </c>
      <c r="E7">
        <v>2495</v>
      </c>
      <c r="F7">
        <v>6</v>
      </c>
      <c r="G7">
        <v>44</v>
      </c>
      <c r="H7">
        <v>1235</v>
      </c>
      <c r="I7">
        <v>2</v>
      </c>
      <c r="J7">
        <v>294</v>
      </c>
      <c r="K7">
        <v>445</v>
      </c>
      <c r="L7">
        <v>65</v>
      </c>
      <c r="M7">
        <v>4</v>
      </c>
      <c r="N7">
        <v>50636</v>
      </c>
      <c r="O7">
        <v>6.7402726566072797</v>
      </c>
      <c r="P7">
        <v>10.4868353708197</v>
      </c>
      <c r="Q7">
        <v>-1.1323986510486099</v>
      </c>
      <c r="R7">
        <v>9.36658484976099</v>
      </c>
      <c r="S7">
        <v>7.5544988427302204</v>
      </c>
      <c r="T7">
        <v>6.52793588102102</v>
      </c>
      <c r="U7">
        <v>7.5993397275745798</v>
      </c>
      <c r="V7">
        <v>6.9848967124390402</v>
      </c>
      <c r="W7">
        <v>6.4037558718437504</v>
      </c>
      <c r="X7">
        <v>5.7731670871840999</v>
      </c>
      <c r="Y7">
        <v>3.10742385360289</v>
      </c>
      <c r="Z7">
        <v>-7.7244824548693497E-2</v>
      </c>
      <c r="AA7">
        <v>11.5357040212873</v>
      </c>
      <c r="AB7">
        <v>2.1059393736377001</v>
      </c>
      <c r="AC7">
        <v>-3.5844749316248401</v>
      </c>
      <c r="AD7">
        <v>8.8388317739736308</v>
      </c>
      <c r="AE7">
        <v>1.0860710788652399E-2</v>
      </c>
    </row>
    <row r="8" spans="1:31" x14ac:dyDescent="0.25">
      <c r="A8" t="s">
        <v>55</v>
      </c>
      <c r="B8">
        <v>622</v>
      </c>
      <c r="C8">
        <v>2079</v>
      </c>
      <c r="D8">
        <v>13</v>
      </c>
      <c r="E8">
        <v>2252</v>
      </c>
      <c r="F8">
        <v>13</v>
      </c>
      <c r="G8">
        <v>27</v>
      </c>
      <c r="H8">
        <v>5437</v>
      </c>
      <c r="I8">
        <v>9</v>
      </c>
      <c r="J8">
        <v>110</v>
      </c>
      <c r="K8">
        <v>748</v>
      </c>
      <c r="L8">
        <v>14190</v>
      </c>
      <c r="M8">
        <v>29296</v>
      </c>
      <c r="N8">
        <v>53107</v>
      </c>
      <c r="O8">
        <v>9.2346078761657608</v>
      </c>
      <c r="P8">
        <v>12.4286853254546</v>
      </c>
      <c r="Q8">
        <v>8.2895768216256496</v>
      </c>
      <c r="R8">
        <v>9.2188594306528895</v>
      </c>
      <c r="S8">
        <v>8.66808982259308</v>
      </c>
      <c r="T8">
        <v>5.82787502791476</v>
      </c>
      <c r="U8">
        <v>9.7350143818789192</v>
      </c>
      <c r="V8">
        <v>9.1507751200779808</v>
      </c>
      <c r="W8">
        <v>4.99838643605933</v>
      </c>
      <c r="X8">
        <v>6.5175172331917901</v>
      </c>
      <c r="Y8">
        <v>10.7995581591916</v>
      </c>
      <c r="Z8">
        <v>11.8144767003932</v>
      </c>
      <c r="AA8">
        <v>11.604432298470501</v>
      </c>
      <c r="AB8">
        <v>1.72560891565874</v>
      </c>
      <c r="AC8">
        <v>-1.3706165329436899</v>
      </c>
      <c r="AD8">
        <v>10.399317073090099</v>
      </c>
      <c r="AE8">
        <v>0.25460293952365698</v>
      </c>
    </row>
    <row r="9" spans="1:31" x14ac:dyDescent="0.25">
      <c r="A9" t="s">
        <v>49</v>
      </c>
      <c r="B9">
        <v>576</v>
      </c>
      <c r="C9">
        <v>271</v>
      </c>
      <c r="D9">
        <v>9</v>
      </c>
      <c r="E9">
        <v>1584</v>
      </c>
      <c r="F9">
        <v>13</v>
      </c>
      <c r="G9">
        <v>576</v>
      </c>
      <c r="H9">
        <v>837</v>
      </c>
      <c r="I9">
        <v>7</v>
      </c>
      <c r="J9">
        <v>2615</v>
      </c>
      <c r="K9">
        <v>1716</v>
      </c>
      <c r="L9">
        <v>28688</v>
      </c>
      <c r="M9">
        <v>85</v>
      </c>
      <c r="N9">
        <v>58350</v>
      </c>
      <c r="O9">
        <v>9.1238493477123708</v>
      </c>
      <c r="P9">
        <v>9.4899564664106109</v>
      </c>
      <c r="Q9">
        <v>7.7599965507550204</v>
      </c>
      <c r="R9">
        <v>8.71169061754666</v>
      </c>
      <c r="S9">
        <v>8.66808982259308</v>
      </c>
      <c r="T9">
        <v>10.231827400679901</v>
      </c>
      <c r="U9">
        <v>7.0397409902659698</v>
      </c>
      <c r="V9">
        <v>8.7885358006706706</v>
      </c>
      <c r="W9">
        <v>9.5497634766884705</v>
      </c>
      <c r="X9">
        <v>7.7113988253430303</v>
      </c>
      <c r="Y9">
        <v>11.8149443537009</v>
      </c>
      <c r="Z9">
        <v>3.4469154621976599</v>
      </c>
      <c r="AA9">
        <v>11.740243929104199</v>
      </c>
      <c r="AB9">
        <v>1.4834176341020999</v>
      </c>
      <c r="AC9">
        <v>-2.2384278541291902</v>
      </c>
      <c r="AD9">
        <v>9.8642069295306296</v>
      </c>
      <c r="AE9">
        <v>7.1301271746580894E-2</v>
      </c>
    </row>
    <row r="10" spans="1:31" x14ac:dyDescent="0.25">
      <c r="A10" t="s">
        <v>47</v>
      </c>
      <c r="B10">
        <v>8730</v>
      </c>
      <c r="C10">
        <v>459</v>
      </c>
      <c r="D10">
        <v>137</v>
      </c>
      <c r="E10">
        <v>2033</v>
      </c>
      <c r="F10">
        <v>154</v>
      </c>
      <c r="G10">
        <v>62</v>
      </c>
      <c r="H10">
        <v>164760</v>
      </c>
      <c r="I10">
        <v>55</v>
      </c>
      <c r="J10">
        <v>4678</v>
      </c>
      <c r="K10">
        <v>45169</v>
      </c>
      <c r="L10">
        <v>42768</v>
      </c>
      <c r="M10">
        <v>150086</v>
      </c>
      <c r="N10">
        <v>59159</v>
      </c>
      <c r="O10">
        <v>13.0445880893768</v>
      </c>
      <c r="P10">
        <v>10.249782857096401</v>
      </c>
      <c r="Q10">
        <v>11.6852643175023</v>
      </c>
      <c r="R10">
        <v>9.0713817847827691</v>
      </c>
      <c r="S10">
        <v>12.232954622037701</v>
      </c>
      <c r="T10">
        <v>7.0206286350168297</v>
      </c>
      <c r="U10">
        <v>14.655678816538</v>
      </c>
      <c r="V10">
        <v>11.761241171382</v>
      </c>
      <c r="W10">
        <v>10.3884571158745</v>
      </c>
      <c r="X10">
        <v>12.426586489325199</v>
      </c>
      <c r="Y10">
        <v>12.390968567884601</v>
      </c>
      <c r="Z10">
        <v>14.1713434495526</v>
      </c>
      <c r="AA10">
        <v>11.760106308498999</v>
      </c>
      <c r="AB10">
        <v>1.3160178101356299</v>
      </c>
      <c r="AC10">
        <v>0.91414290794520003</v>
      </c>
      <c r="AD10">
        <v>12.6207490571898</v>
      </c>
      <c r="AE10">
        <v>0.90236346611140505</v>
      </c>
    </row>
    <row r="11" spans="1:31" x14ac:dyDescent="0.25">
      <c r="A11" t="s">
        <v>45</v>
      </c>
      <c r="B11">
        <v>2718</v>
      </c>
      <c r="C11">
        <v>725</v>
      </c>
      <c r="D11">
        <v>39</v>
      </c>
      <c r="E11">
        <v>9347</v>
      </c>
      <c r="F11">
        <v>14</v>
      </c>
      <c r="G11">
        <v>22</v>
      </c>
      <c r="H11">
        <v>1882</v>
      </c>
      <c r="I11">
        <v>15</v>
      </c>
      <c r="J11">
        <v>9558</v>
      </c>
      <c r="K11">
        <v>25077</v>
      </c>
      <c r="L11">
        <v>811</v>
      </c>
      <c r="M11">
        <v>17</v>
      </c>
      <c r="N11">
        <v>63138</v>
      </c>
      <c r="O11">
        <v>11.361324165680401</v>
      </c>
      <c r="P11">
        <v>10.9090713770071</v>
      </c>
      <c r="Q11">
        <v>9.8731365177826405</v>
      </c>
      <c r="R11">
        <v>11.271317422497299</v>
      </c>
      <c r="S11">
        <v>8.7748894624220597</v>
      </c>
      <c r="T11">
        <v>5.5350498647369504</v>
      </c>
      <c r="U11">
        <v>8.2059281825925794</v>
      </c>
      <c r="V11">
        <v>9.8872775228413996</v>
      </c>
      <c r="W11">
        <v>11.419023328942799</v>
      </c>
      <c r="X11">
        <v>11.577714055520699</v>
      </c>
      <c r="Y11">
        <v>6.6766076378105099</v>
      </c>
      <c r="Z11">
        <v>1.3481880563463</v>
      </c>
      <c r="AA11">
        <v>11.854005247050999</v>
      </c>
      <c r="AB11">
        <v>1.7477160655786499</v>
      </c>
      <c r="AC11">
        <v>-1.50868254803463</v>
      </c>
      <c r="AD11">
        <v>10.5367644561664</v>
      </c>
      <c r="AE11">
        <v>0.22195426737762</v>
      </c>
    </row>
    <row r="12" spans="1:31" x14ac:dyDescent="0.25">
      <c r="A12" t="s">
        <v>50</v>
      </c>
      <c r="B12">
        <v>3490</v>
      </c>
      <c r="C12">
        <v>1594</v>
      </c>
      <c r="D12">
        <v>182</v>
      </c>
      <c r="E12">
        <v>31370</v>
      </c>
      <c r="F12">
        <v>80</v>
      </c>
      <c r="G12">
        <v>191</v>
      </c>
      <c r="H12">
        <v>1596</v>
      </c>
      <c r="I12">
        <v>68</v>
      </c>
      <c r="J12">
        <v>62966</v>
      </c>
      <c r="K12">
        <v>211329</v>
      </c>
      <c r="L12">
        <v>8240</v>
      </c>
      <c r="M12">
        <v>242</v>
      </c>
      <c r="N12">
        <v>57825</v>
      </c>
      <c r="O12">
        <v>11.721950412347701</v>
      </c>
      <c r="P12">
        <v>12.0454835152155</v>
      </c>
      <c r="Q12">
        <v>12.094977463918999</v>
      </c>
      <c r="R12">
        <v>13.017940724786101</v>
      </c>
      <c r="S12">
        <v>11.2882226280258</v>
      </c>
      <c r="T12">
        <v>8.6404339415479594</v>
      </c>
      <c r="U12">
        <v>7.9685215353087298</v>
      </c>
      <c r="V12">
        <v>12.067308054609301</v>
      </c>
      <c r="W12">
        <v>14.1386118084848</v>
      </c>
      <c r="X12">
        <v>14.6525783744331</v>
      </c>
      <c r="Y12">
        <v>10.0156664044043</v>
      </c>
      <c r="Z12">
        <v>4.9166952556040702</v>
      </c>
      <c r="AA12">
        <v>11.7272063805242</v>
      </c>
      <c r="AB12">
        <v>1.5589198265374899</v>
      </c>
      <c r="AC12">
        <v>0.83564469495284499</v>
      </c>
      <c r="AD12">
        <v>12.5128938887951</v>
      </c>
      <c r="AE12">
        <v>0.98527091163011704</v>
      </c>
    </row>
    <row r="13" spans="1:31" x14ac:dyDescent="0.25">
      <c r="A13" t="s">
        <v>57</v>
      </c>
      <c r="B13">
        <v>79073</v>
      </c>
      <c r="C13">
        <v>23440</v>
      </c>
      <c r="D13">
        <v>194046</v>
      </c>
      <c r="E13">
        <v>12868</v>
      </c>
      <c r="F13">
        <v>231</v>
      </c>
      <c r="G13">
        <v>132</v>
      </c>
      <c r="H13">
        <v>508</v>
      </c>
      <c r="I13">
        <v>2419</v>
      </c>
      <c r="J13">
        <v>238</v>
      </c>
      <c r="K13">
        <v>38279</v>
      </c>
      <c r="L13">
        <v>128694</v>
      </c>
      <c r="M13">
        <v>187995</v>
      </c>
      <c r="N13">
        <v>52560</v>
      </c>
      <c r="O13">
        <v>16.2236504</v>
      </c>
      <c r="P13">
        <v>15.9235874487047</v>
      </c>
      <c r="Q13">
        <v>22.153071694536202</v>
      </c>
      <c r="R13">
        <v>11.732457111160199</v>
      </c>
      <c r="S13">
        <v>12.8178715518274</v>
      </c>
      <c r="T13">
        <v>8.1081361623717694</v>
      </c>
      <c r="U13">
        <v>6.32257750645842</v>
      </c>
      <c r="V13">
        <v>17.219891226227599</v>
      </c>
      <c r="W13">
        <v>6.1007289777334597</v>
      </c>
      <c r="X13">
        <v>12.187828172862201</v>
      </c>
      <c r="Y13">
        <v>13.9802279021311</v>
      </c>
      <c r="Z13">
        <v>14.4962411399374</v>
      </c>
      <c r="AA13">
        <v>11.589497739420199</v>
      </c>
      <c r="AB13">
        <v>5.1456344916293304</v>
      </c>
      <c r="AC13">
        <v>7.0821395148466202</v>
      </c>
      <c r="AD13">
        <v>18.556836687077201</v>
      </c>
      <c r="AE13">
        <v>0.58826872208826697</v>
      </c>
    </row>
    <row r="14" spans="1:31" x14ac:dyDescent="0.25">
      <c r="A14" t="s">
        <v>52</v>
      </c>
      <c r="B14">
        <v>1322</v>
      </c>
      <c r="C14">
        <v>506</v>
      </c>
      <c r="D14">
        <v>369</v>
      </c>
      <c r="E14">
        <v>524292</v>
      </c>
      <c r="F14">
        <v>451</v>
      </c>
      <c r="G14">
        <v>186</v>
      </c>
      <c r="H14">
        <v>1724</v>
      </c>
      <c r="I14">
        <v>12487</v>
      </c>
      <c r="J14">
        <v>90451</v>
      </c>
      <c r="K14">
        <v>157936</v>
      </c>
      <c r="L14">
        <v>16139</v>
      </c>
      <c r="M14">
        <v>46624</v>
      </c>
      <c r="N14">
        <v>54573</v>
      </c>
      <c r="O14">
        <v>10.321765007718099</v>
      </c>
      <c r="P14">
        <v>10.3903758828665</v>
      </c>
      <c r="Q14">
        <v>13.1145835930473</v>
      </c>
      <c r="R14">
        <v>17.0807792271439</v>
      </c>
      <c r="S14">
        <v>13.7830616728341</v>
      </c>
      <c r="T14">
        <v>8.6022082557882094</v>
      </c>
      <c r="U14">
        <v>8.0796255719321</v>
      </c>
      <c r="V14">
        <v>19.587831987165998</v>
      </c>
      <c r="W14">
        <v>14.661164153007</v>
      </c>
      <c r="X14">
        <v>14.2324363126128</v>
      </c>
      <c r="Y14">
        <v>10.9851901691154</v>
      </c>
      <c r="Z14">
        <v>12.4847778778944</v>
      </c>
      <c r="AA14">
        <v>11.6437119406745</v>
      </c>
      <c r="AB14">
        <v>3.9774029754719602</v>
      </c>
      <c r="AC14">
        <v>4.7112241381545203</v>
      </c>
      <c r="AD14">
        <v>16.243740644552901</v>
      </c>
      <c r="AE14">
        <v>0.66338444364214499</v>
      </c>
    </row>
    <row r="15" spans="1:31" x14ac:dyDescent="0.25">
      <c r="A15" t="s">
        <v>37</v>
      </c>
      <c r="B15">
        <v>50651</v>
      </c>
      <c r="C15">
        <v>985</v>
      </c>
      <c r="D15">
        <v>120</v>
      </c>
      <c r="E15">
        <v>30209</v>
      </c>
      <c r="F15">
        <v>56</v>
      </c>
      <c r="G15">
        <v>3648</v>
      </c>
      <c r="H15">
        <v>3534</v>
      </c>
      <c r="I15">
        <v>30</v>
      </c>
      <c r="J15">
        <v>55259</v>
      </c>
      <c r="K15">
        <v>96864</v>
      </c>
      <c r="L15">
        <v>52111</v>
      </c>
      <c r="M15">
        <v>76857</v>
      </c>
      <c r="N15">
        <v>77087</v>
      </c>
      <c r="O15">
        <v>15.5810608169361</v>
      </c>
      <c r="P15">
        <v>11.3511237661371</v>
      </c>
      <c r="Q15">
        <v>11.494151139958401</v>
      </c>
      <c r="R15">
        <v>12.9635366725864</v>
      </c>
      <c r="S15">
        <v>10.7737622271771</v>
      </c>
      <c r="T15">
        <v>12.8943314808535</v>
      </c>
      <c r="U15">
        <v>9.1139213767973892</v>
      </c>
      <c r="V15">
        <v>10.886930031670801</v>
      </c>
      <c r="W15">
        <v>13.950253330781001</v>
      </c>
      <c r="X15">
        <v>13.5271502971211</v>
      </c>
      <c r="Y15">
        <v>12.676002797007</v>
      </c>
      <c r="Z15">
        <v>13.2058365945504</v>
      </c>
      <c r="AA15">
        <v>12.141952099579701</v>
      </c>
      <c r="AB15">
        <v>1.7212843978705099</v>
      </c>
      <c r="AC15">
        <v>1.1215318743932801</v>
      </c>
      <c r="AD15">
        <v>13.201938838957201</v>
      </c>
      <c r="AE15">
        <v>0.92511824591331504</v>
      </c>
    </row>
    <row r="16" spans="1:31" x14ac:dyDescent="0.25">
      <c r="A16" t="s">
        <v>40</v>
      </c>
      <c r="B16">
        <v>5499</v>
      </c>
      <c r="C16">
        <v>810</v>
      </c>
      <c r="D16">
        <v>505894</v>
      </c>
      <c r="E16">
        <v>30326</v>
      </c>
      <c r="F16">
        <v>367</v>
      </c>
      <c r="G16">
        <v>17751</v>
      </c>
      <c r="H16">
        <v>1917</v>
      </c>
      <c r="I16">
        <v>39649</v>
      </c>
      <c r="J16">
        <v>265744</v>
      </c>
      <c r="K16">
        <v>15672</v>
      </c>
      <c r="L16">
        <v>71650</v>
      </c>
      <c r="M16">
        <v>37550</v>
      </c>
      <c r="N16">
        <v>70680</v>
      </c>
      <c r="O16">
        <v>12.3778214859793</v>
      </c>
      <c r="P16">
        <v>11.068976375347299</v>
      </c>
      <c r="Q16">
        <v>23.535508041967901</v>
      </c>
      <c r="R16">
        <v>12.969113145995699</v>
      </c>
      <c r="S16">
        <v>13.485724987684399</v>
      </c>
      <c r="T16">
        <v>15.176985470835</v>
      </c>
      <c r="U16">
        <v>8.2324711994316502</v>
      </c>
      <c r="V16">
        <v>21.254688983463101</v>
      </c>
      <c r="W16">
        <v>16.2159761588169</v>
      </c>
      <c r="X16">
        <v>10.899667792128399</v>
      </c>
      <c r="Y16">
        <v>13.1353541379906</v>
      </c>
      <c r="Z16">
        <v>12.1725457478554</v>
      </c>
      <c r="AA16">
        <v>12.016779755175699</v>
      </c>
      <c r="AB16">
        <v>6.2399017472243399</v>
      </c>
      <c r="AC16">
        <v>8.2191432300769094</v>
      </c>
      <c r="AD16">
        <v>20.120694491465098</v>
      </c>
      <c r="AE16">
        <v>0.62047924777909202</v>
      </c>
    </row>
    <row r="17" spans="1:31" x14ac:dyDescent="0.25">
      <c r="A17" t="s">
        <v>46</v>
      </c>
      <c r="B17">
        <v>1027</v>
      </c>
      <c r="C17">
        <v>436</v>
      </c>
      <c r="D17">
        <v>182</v>
      </c>
      <c r="E17">
        <v>806</v>
      </c>
      <c r="F17">
        <v>226</v>
      </c>
      <c r="G17">
        <v>8973</v>
      </c>
      <c r="H17">
        <v>191076</v>
      </c>
      <c r="I17">
        <v>77</v>
      </c>
      <c r="J17">
        <v>14232</v>
      </c>
      <c r="K17">
        <v>227157</v>
      </c>
      <c r="L17">
        <v>65312</v>
      </c>
      <c r="M17">
        <v>12420</v>
      </c>
      <c r="N17">
        <v>59212</v>
      </c>
      <c r="O17">
        <v>9.9576267045534799</v>
      </c>
      <c r="P17">
        <v>10.1756453508444</v>
      </c>
      <c r="Q17">
        <v>12.094977463918999</v>
      </c>
      <c r="R17">
        <v>7.7384843715692497</v>
      </c>
      <c r="S17">
        <v>12.7863034892698</v>
      </c>
      <c r="T17">
        <v>14.192764864852901</v>
      </c>
      <c r="U17">
        <v>14.869455854374801</v>
      </c>
      <c r="V17">
        <v>12.2466138306138</v>
      </c>
      <c r="W17">
        <v>11.9933021396761</v>
      </c>
      <c r="X17">
        <v>14.7567756004697</v>
      </c>
      <c r="Y17">
        <v>13.0017426185806</v>
      </c>
      <c r="Z17">
        <v>10.576686426563899</v>
      </c>
      <c r="AA17">
        <v>11.761398057169</v>
      </c>
      <c r="AB17">
        <v>1.5212741070634901</v>
      </c>
      <c r="AC17">
        <v>1.3856650291461301</v>
      </c>
      <c r="AD17">
        <v>13.076580313369</v>
      </c>
      <c r="AE17">
        <v>0.79621729842663003</v>
      </c>
    </row>
    <row r="18" spans="1:31" x14ac:dyDescent="0.25">
      <c r="A18" t="s">
        <v>53</v>
      </c>
      <c r="B18">
        <v>16346</v>
      </c>
      <c r="C18">
        <v>862</v>
      </c>
      <c r="D18">
        <v>100</v>
      </c>
      <c r="E18">
        <v>52411</v>
      </c>
      <c r="F18">
        <v>83</v>
      </c>
      <c r="G18">
        <v>65</v>
      </c>
      <c r="H18">
        <v>191276</v>
      </c>
      <c r="I18">
        <v>63</v>
      </c>
      <c r="J18">
        <v>12646</v>
      </c>
      <c r="K18">
        <v>23348</v>
      </c>
      <c r="L18">
        <v>58044</v>
      </c>
      <c r="M18">
        <v>99380</v>
      </c>
      <c r="N18">
        <v>53722</v>
      </c>
      <c r="O18">
        <v>13.949435879182101</v>
      </c>
      <c r="P18">
        <v>11.158723857023499</v>
      </c>
      <c r="Q18">
        <v>11.2311623617049</v>
      </c>
      <c r="R18">
        <v>13.758392978682499</v>
      </c>
      <c r="S18">
        <v>11.3413244531923</v>
      </c>
      <c r="T18">
        <v>7.0885661936751996</v>
      </c>
      <c r="U18">
        <v>14.8709651162053</v>
      </c>
      <c r="V18">
        <v>11.957137306969001</v>
      </c>
      <c r="W18">
        <v>11.822865092374</v>
      </c>
      <c r="X18">
        <v>11.4746642060288</v>
      </c>
      <c r="Y18">
        <v>12.8315515215697</v>
      </c>
      <c r="Z18">
        <v>13.576599686666899</v>
      </c>
      <c r="AA18">
        <v>11.6210408600863</v>
      </c>
      <c r="AB18">
        <v>1.2354744827416999</v>
      </c>
      <c r="AC18">
        <v>1.3608879431972201</v>
      </c>
      <c r="AD18">
        <v>12.911942117155601</v>
      </c>
      <c r="AE18">
        <v>0.72115285641559501</v>
      </c>
    </row>
    <row r="19" spans="1:31" x14ac:dyDescent="0.25">
      <c r="A19" t="s">
        <v>44</v>
      </c>
      <c r="B19">
        <v>807</v>
      </c>
      <c r="C19">
        <v>900</v>
      </c>
      <c r="D19">
        <v>36</v>
      </c>
      <c r="E19">
        <v>9862</v>
      </c>
      <c r="F19">
        <v>40</v>
      </c>
      <c r="G19">
        <v>1558</v>
      </c>
      <c r="H19">
        <v>1424</v>
      </c>
      <c r="I19">
        <v>23</v>
      </c>
      <c r="J19">
        <v>60953</v>
      </c>
      <c r="K19">
        <v>24403</v>
      </c>
      <c r="L19">
        <v>38506</v>
      </c>
      <c r="M19">
        <v>11195</v>
      </c>
      <c r="N19">
        <v>66097</v>
      </c>
      <c r="O19">
        <v>9.6100115138554791</v>
      </c>
      <c r="P19">
        <v>11.220948835104799</v>
      </c>
      <c r="Q19">
        <v>9.7577177777939497</v>
      </c>
      <c r="R19">
        <v>11.348680377786</v>
      </c>
      <c r="S19">
        <v>10.288485748937299</v>
      </c>
      <c r="T19">
        <v>11.667036934391501</v>
      </c>
      <c r="U19">
        <v>7.8043273484633602</v>
      </c>
      <c r="V19">
        <v>10.5037071591622</v>
      </c>
      <c r="W19">
        <v>14.091737221898001</v>
      </c>
      <c r="X19">
        <v>11.5384137528533</v>
      </c>
      <c r="Y19">
        <v>12.2395336509035</v>
      </c>
      <c r="Z19">
        <v>10.426922932488599</v>
      </c>
      <c r="AA19">
        <v>11.9200735191286</v>
      </c>
      <c r="AB19">
        <v>1.3327539247183</v>
      </c>
      <c r="AC19">
        <v>-0.234747600430743</v>
      </c>
      <c r="AD19">
        <v>11.703959579249201</v>
      </c>
      <c r="AE19">
        <v>0.63328202413061496</v>
      </c>
    </row>
    <row r="20" spans="1:31" x14ac:dyDescent="0.25">
      <c r="A20" t="s">
        <v>38</v>
      </c>
      <c r="B20">
        <v>3508</v>
      </c>
      <c r="C20">
        <v>363</v>
      </c>
      <c r="D20">
        <v>420</v>
      </c>
      <c r="E20">
        <v>26141</v>
      </c>
      <c r="F20">
        <v>406403</v>
      </c>
      <c r="G20">
        <v>8831</v>
      </c>
      <c r="H20">
        <v>105259</v>
      </c>
      <c r="I20">
        <v>133</v>
      </c>
      <c r="J20">
        <v>1185</v>
      </c>
      <c r="K20">
        <v>36053</v>
      </c>
      <c r="L20">
        <v>17403</v>
      </c>
      <c r="M20">
        <v>153</v>
      </c>
      <c r="N20">
        <v>76510</v>
      </c>
      <c r="O20">
        <v>11.7293711240569</v>
      </c>
      <c r="P20">
        <v>9.9114011870064598</v>
      </c>
      <c r="Q20">
        <v>13.301343094590999</v>
      </c>
      <c r="R20">
        <v>12.7548853973209</v>
      </c>
      <c r="S20">
        <v>23.598582942362398</v>
      </c>
      <c r="T20">
        <v>14.1697518330108</v>
      </c>
      <c r="U20">
        <v>14.0092707920208</v>
      </c>
      <c r="V20">
        <v>13.035052704340099</v>
      </c>
      <c r="W20">
        <v>8.4088987981160095</v>
      </c>
      <c r="X20">
        <v>12.101403052816799</v>
      </c>
      <c r="Y20">
        <v>11.0939514247618</v>
      </c>
      <c r="Z20">
        <v>4.2678385349531798</v>
      </c>
      <c r="AA20">
        <v>12.1311139371214</v>
      </c>
      <c r="AB20">
        <v>6.7056317404048604</v>
      </c>
      <c r="AC20">
        <v>7.8907505871684203</v>
      </c>
      <c r="AD20">
        <v>19.906748982478501</v>
      </c>
      <c r="AE20">
        <v>0.68740727079425801</v>
      </c>
    </row>
    <row r="21" spans="1:31" x14ac:dyDescent="0.25">
      <c r="A21" t="s">
        <v>36</v>
      </c>
      <c r="B21">
        <v>3442</v>
      </c>
      <c r="C21">
        <v>11084</v>
      </c>
      <c r="D21">
        <v>67</v>
      </c>
      <c r="E21">
        <v>20831</v>
      </c>
      <c r="F21">
        <v>91</v>
      </c>
      <c r="G21">
        <v>2039</v>
      </c>
      <c r="H21">
        <v>3387</v>
      </c>
      <c r="I21">
        <v>61</v>
      </c>
      <c r="J21">
        <v>1800</v>
      </c>
      <c r="K21">
        <v>30890</v>
      </c>
      <c r="L21">
        <v>66111</v>
      </c>
      <c r="M21">
        <v>102291</v>
      </c>
      <c r="N21">
        <v>92876</v>
      </c>
      <c r="O21">
        <v>11.701973190104599</v>
      </c>
      <c r="P21">
        <v>14.8431052978308</v>
      </c>
      <c r="Q21">
        <v>10.6535301936699</v>
      </c>
      <c r="R21">
        <v>12.427327434116799</v>
      </c>
      <c r="S21">
        <v>11.4740573642614</v>
      </c>
      <c r="T21">
        <v>12.055155734904</v>
      </c>
      <c r="U21">
        <v>9.0526788726212093</v>
      </c>
      <c r="V21">
        <v>11.910600147671</v>
      </c>
      <c r="W21">
        <v>9.0113469472585397</v>
      </c>
      <c r="X21">
        <v>11.878448642789699</v>
      </c>
      <c r="Y21">
        <v>13.019283898541399</v>
      </c>
      <c r="Z21">
        <v>13.618249922892099</v>
      </c>
      <c r="AA21">
        <v>12.4107456008627</v>
      </c>
      <c r="AB21">
        <v>1.1615114058859599</v>
      </c>
      <c r="AC21">
        <v>0.22796659298062699</v>
      </c>
      <c r="AD21">
        <v>12.621942998771701</v>
      </c>
      <c r="AE21">
        <v>0.84951693717948995</v>
      </c>
    </row>
    <row r="22" spans="1:31" x14ac:dyDescent="0.25">
      <c r="A22" t="s">
        <v>41</v>
      </c>
      <c r="B22">
        <v>2464</v>
      </c>
      <c r="C22">
        <v>661</v>
      </c>
      <c r="D22">
        <v>240</v>
      </c>
      <c r="E22">
        <v>43084</v>
      </c>
      <c r="F22">
        <v>166</v>
      </c>
      <c r="G22">
        <v>219</v>
      </c>
      <c r="H22">
        <v>171879</v>
      </c>
      <c r="I22">
        <v>128</v>
      </c>
      <c r="J22">
        <v>250434</v>
      </c>
      <c r="K22">
        <v>4841</v>
      </c>
      <c r="L22">
        <v>195966</v>
      </c>
      <c r="M22">
        <v>85257</v>
      </c>
      <c r="N22">
        <v>70579</v>
      </c>
      <c r="O22">
        <v>11.2198067512735</v>
      </c>
      <c r="P22">
        <v>10.775773789941599</v>
      </c>
      <c r="Q22">
        <v>12.494037064693901</v>
      </c>
      <c r="R22">
        <v>13.475685822240701</v>
      </c>
      <c r="S22">
        <v>12.3411976299593</v>
      </c>
      <c r="T22">
        <v>8.8375813081424095</v>
      </c>
      <c r="U22">
        <v>14.716705017747699</v>
      </c>
      <c r="V22">
        <v>12.9797733315519</v>
      </c>
      <c r="W22">
        <v>16.1303700106406</v>
      </c>
      <c r="X22">
        <v>9.2056260002202492</v>
      </c>
      <c r="Y22">
        <v>14.5868724988485</v>
      </c>
      <c r="Z22">
        <v>13.3554713590107</v>
      </c>
      <c r="AA22">
        <v>12.0147169319547</v>
      </c>
      <c r="AB22">
        <v>2.4383087299324502</v>
      </c>
      <c r="AC22">
        <v>1.7704085684947799</v>
      </c>
      <c r="AD22">
        <v>13.704337046808799</v>
      </c>
      <c r="AE22">
        <v>0.88956471739018494</v>
      </c>
    </row>
    <row r="23" spans="1:31" x14ac:dyDescent="0.25">
      <c r="A23" t="s">
        <v>54</v>
      </c>
      <c r="B23">
        <v>3479</v>
      </c>
      <c r="C23">
        <v>2175</v>
      </c>
      <c r="D23">
        <v>11</v>
      </c>
      <c r="E23">
        <v>9426</v>
      </c>
      <c r="F23">
        <v>15</v>
      </c>
      <c r="G23">
        <v>102</v>
      </c>
      <c r="H23">
        <v>3268</v>
      </c>
      <c r="I23">
        <v>4</v>
      </c>
      <c r="J23">
        <v>460</v>
      </c>
      <c r="K23">
        <v>23309</v>
      </c>
      <c r="L23">
        <v>750</v>
      </c>
      <c r="M23">
        <v>20</v>
      </c>
      <c r="N23">
        <v>53346</v>
      </c>
      <c r="O23">
        <v>11.717396670852599</v>
      </c>
      <c r="P23">
        <v>12.493805699631499</v>
      </c>
      <c r="Q23">
        <v>8.0489510685730892</v>
      </c>
      <c r="R23">
        <v>11.283457478498899</v>
      </c>
      <c r="S23">
        <v>8.8743249729419897</v>
      </c>
      <c r="T23">
        <v>7.7368686980095998</v>
      </c>
      <c r="U23">
        <v>9.0011239944392702</v>
      </c>
      <c r="V23">
        <v>7.9822966340161896</v>
      </c>
      <c r="W23">
        <v>7.0467659552021198</v>
      </c>
      <c r="X23">
        <v>11.4722527310673</v>
      </c>
      <c r="Y23">
        <v>6.5643194605547404</v>
      </c>
      <c r="Z23">
        <v>1.54334926851406</v>
      </c>
      <c r="AA23">
        <v>11.610909415961199</v>
      </c>
      <c r="AB23">
        <v>1.90080326385458</v>
      </c>
      <c r="AC23">
        <v>-1.1899298186770899</v>
      </c>
      <c r="AD23">
        <v>10.556069889347601</v>
      </c>
      <c r="AE23">
        <v>0.30992909062666202</v>
      </c>
    </row>
    <row r="24" spans="1:31" x14ac:dyDescent="0.25">
      <c r="A24" t="s">
        <v>42</v>
      </c>
      <c r="B24">
        <v>3010</v>
      </c>
      <c r="C24">
        <v>502</v>
      </c>
      <c r="D24">
        <v>59</v>
      </c>
      <c r="E24">
        <v>53434</v>
      </c>
      <c r="F24">
        <v>48</v>
      </c>
      <c r="G24">
        <v>344</v>
      </c>
      <c r="H24">
        <v>1835</v>
      </c>
      <c r="I24">
        <v>40</v>
      </c>
      <c r="J24">
        <v>21948</v>
      </c>
      <c r="K24">
        <v>4800</v>
      </c>
      <c r="L24">
        <v>69913</v>
      </c>
      <c r="M24">
        <v>110083</v>
      </c>
      <c r="N24">
        <v>68904</v>
      </c>
      <c r="O24">
        <v>11.5085179299438</v>
      </c>
      <c r="P24">
        <v>10.3789297689975</v>
      </c>
      <c r="Q24">
        <v>10.4701394495511</v>
      </c>
      <c r="R24">
        <v>13.7862804531626</v>
      </c>
      <c r="S24">
        <v>10.551432453132501</v>
      </c>
      <c r="T24">
        <v>9.4885361957863008</v>
      </c>
      <c r="U24">
        <v>8.1694987011809292</v>
      </c>
      <c r="V24">
        <v>11.3018806450777</v>
      </c>
      <c r="W24">
        <v>12.618196456861099</v>
      </c>
      <c r="X24">
        <v>9.1933648323651802</v>
      </c>
      <c r="Y24">
        <v>13.099949993705</v>
      </c>
      <c r="Z24">
        <v>13.724158694575401</v>
      </c>
      <c r="AA24">
        <v>11.9800695449816</v>
      </c>
      <c r="AB24">
        <v>1.29167645769249</v>
      </c>
      <c r="AC24">
        <v>0.15727588894040201</v>
      </c>
      <c r="AD24">
        <v>12.1251616591359</v>
      </c>
      <c r="AE24">
        <v>0.80037543464955896</v>
      </c>
    </row>
    <row r="25" spans="1:31" x14ac:dyDescent="0.25">
      <c r="A25" t="s">
        <v>39</v>
      </c>
      <c r="B25">
        <v>412844</v>
      </c>
      <c r="C25">
        <v>615</v>
      </c>
      <c r="D25">
        <v>175</v>
      </c>
      <c r="E25">
        <v>8311</v>
      </c>
      <c r="F25">
        <v>286356</v>
      </c>
      <c r="G25">
        <v>2621</v>
      </c>
      <c r="H25">
        <v>377</v>
      </c>
      <c r="I25">
        <v>79</v>
      </c>
      <c r="J25">
        <v>997</v>
      </c>
      <c r="K25">
        <v>12320</v>
      </c>
      <c r="L25">
        <v>203</v>
      </c>
      <c r="M25">
        <v>76</v>
      </c>
      <c r="N25">
        <v>73082</v>
      </c>
      <c r="O25">
        <v>18.607983119496598</v>
      </c>
      <c r="P25">
        <v>10.671738004705601</v>
      </c>
      <c r="Q25">
        <v>12.0383999527832</v>
      </c>
      <c r="R25">
        <v>11.1018692929728</v>
      </c>
      <c r="S25">
        <v>23.093481744677401</v>
      </c>
      <c r="T25">
        <v>12.4173769743275</v>
      </c>
      <c r="U25">
        <v>5.8951678575158004</v>
      </c>
      <c r="V25">
        <v>12.283604609677001</v>
      </c>
      <c r="W25">
        <v>8.1600422098233292</v>
      </c>
      <c r="X25">
        <v>10.5525744672871</v>
      </c>
      <c r="Y25">
        <v>4.6975259312988902</v>
      </c>
      <c r="Z25">
        <v>3.29258088346264</v>
      </c>
      <c r="AA25">
        <v>12.064988611691399</v>
      </c>
      <c r="AB25">
        <v>6.7529381635573502</v>
      </c>
      <c r="AC25">
        <v>7.5098157106005203</v>
      </c>
      <c r="AD25">
        <v>19.4598332631051</v>
      </c>
      <c r="AE25">
        <v>0.71926208539954195</v>
      </c>
    </row>
  </sheetData>
  <sortState xmlns:xlrd2="http://schemas.microsoft.com/office/spreadsheetml/2017/richdata2" ref="A2:AE25">
    <sortCondition ref="A1:A25"/>
  </sortState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K25"/>
  <sheetViews>
    <sheetView workbookViewId="0">
      <selection sqref="A1:A1048576"/>
    </sheetView>
  </sheetViews>
  <sheetFormatPr defaultColWidth="11" defaultRowHeight="15.75" x14ac:dyDescent="0.25"/>
  <cols>
    <col min="1" max="1" width="12.125" bestFit="1" customWidth="1"/>
  </cols>
  <sheetData>
    <row r="1" spans="1:37" x14ac:dyDescent="0.25">
      <c r="B1" t="s">
        <v>115</v>
      </c>
      <c r="C1" t="s">
        <v>114</v>
      </c>
      <c r="D1" t="s">
        <v>113</v>
      </c>
      <c r="E1" t="s">
        <v>112</v>
      </c>
      <c r="F1" t="s">
        <v>111</v>
      </c>
      <c r="G1" t="s">
        <v>110</v>
      </c>
      <c r="H1" t="s">
        <v>109</v>
      </c>
      <c r="I1" t="s">
        <v>108</v>
      </c>
      <c r="J1" t="s">
        <v>107</v>
      </c>
      <c r="K1" t="s">
        <v>106</v>
      </c>
      <c r="L1" t="s">
        <v>105</v>
      </c>
      <c r="M1" t="s">
        <v>104</v>
      </c>
      <c r="N1" t="s">
        <v>103</v>
      </c>
      <c r="O1" t="s">
        <v>102</v>
      </c>
      <c r="P1" t="s">
        <v>101</v>
      </c>
      <c r="Q1" t="s">
        <v>15</v>
      </c>
      <c r="R1" t="s">
        <v>100</v>
      </c>
      <c r="S1" t="s">
        <v>99</v>
      </c>
      <c r="T1" t="s">
        <v>98</v>
      </c>
      <c r="U1" t="s">
        <v>97</v>
      </c>
      <c r="V1" t="s">
        <v>96</v>
      </c>
      <c r="W1" t="s">
        <v>95</v>
      </c>
      <c r="X1" t="s">
        <v>94</v>
      </c>
      <c r="Y1" t="s">
        <v>93</v>
      </c>
      <c r="Z1" t="s">
        <v>92</v>
      </c>
      <c r="AA1" t="s">
        <v>91</v>
      </c>
      <c r="AB1" t="s">
        <v>90</v>
      </c>
      <c r="AC1" t="s">
        <v>89</v>
      </c>
      <c r="AD1" t="s">
        <v>88</v>
      </c>
      <c r="AE1" t="s">
        <v>87</v>
      </c>
      <c r="AF1" t="s">
        <v>86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</row>
    <row r="2" spans="1:37" x14ac:dyDescent="0.25">
      <c r="A2" t="s">
        <v>56</v>
      </c>
      <c r="B2">
        <v>1410</v>
      </c>
      <c r="C2">
        <v>23</v>
      </c>
      <c r="D2">
        <v>78</v>
      </c>
      <c r="E2">
        <v>97</v>
      </c>
      <c r="F2">
        <v>62</v>
      </c>
      <c r="G2">
        <v>11702</v>
      </c>
      <c r="H2">
        <v>34</v>
      </c>
      <c r="I2">
        <v>22420</v>
      </c>
      <c r="J2">
        <v>168</v>
      </c>
      <c r="K2">
        <v>67</v>
      </c>
      <c r="L2">
        <v>59485</v>
      </c>
      <c r="M2">
        <v>13147</v>
      </c>
      <c r="N2">
        <v>30</v>
      </c>
      <c r="O2">
        <v>22444</v>
      </c>
      <c r="P2">
        <v>49231</v>
      </c>
      <c r="Q2">
        <v>52623</v>
      </c>
      <c r="R2">
        <v>12.535857893223501</v>
      </c>
      <c r="S2">
        <v>4.5273385948082403</v>
      </c>
      <c r="T2">
        <v>5.0286288227037597</v>
      </c>
      <c r="U2">
        <v>7.0309887761276899</v>
      </c>
      <c r="V2">
        <v>5.1885895081550002</v>
      </c>
      <c r="W2">
        <v>11.9226198637514</v>
      </c>
      <c r="X2">
        <v>9.1321288749016798</v>
      </c>
      <c r="Y2">
        <v>17.912382451209002</v>
      </c>
      <c r="Z2">
        <v>5.5301249871795104</v>
      </c>
      <c r="AA2">
        <v>7.50346962483738</v>
      </c>
      <c r="AB2">
        <v>13.898327993036499</v>
      </c>
      <c r="AC2">
        <v>11.390730957085101</v>
      </c>
      <c r="AD2">
        <v>3.4226058658916498</v>
      </c>
      <c r="AE2">
        <v>11.736065560048001</v>
      </c>
      <c r="AF2">
        <v>15.303978088279401</v>
      </c>
      <c r="AG2">
        <v>12.3499644430674</v>
      </c>
      <c r="AH2">
        <v>4.1200604081389596</v>
      </c>
      <c r="AI2">
        <v>2.02801061465376</v>
      </c>
      <c r="AJ2">
        <v>14.308085962736801</v>
      </c>
      <c r="AK2">
        <v>0.930821618556812</v>
      </c>
    </row>
    <row r="3" spans="1:37" x14ac:dyDescent="0.25">
      <c r="A3" t="s">
        <v>43</v>
      </c>
      <c r="B3">
        <v>266</v>
      </c>
      <c r="C3">
        <v>29</v>
      </c>
      <c r="D3">
        <v>3849</v>
      </c>
      <c r="E3">
        <v>150672</v>
      </c>
      <c r="F3">
        <v>98</v>
      </c>
      <c r="G3">
        <v>9351</v>
      </c>
      <c r="H3">
        <v>102</v>
      </c>
      <c r="I3">
        <v>75</v>
      </c>
      <c r="J3">
        <v>20465</v>
      </c>
      <c r="K3">
        <v>4779</v>
      </c>
      <c r="L3">
        <v>50826</v>
      </c>
      <c r="M3">
        <v>21470</v>
      </c>
      <c r="N3">
        <v>576</v>
      </c>
      <c r="O3">
        <v>11</v>
      </c>
      <c r="P3">
        <v>16020</v>
      </c>
      <c r="Q3">
        <v>67754</v>
      </c>
      <c r="R3">
        <v>10.1304363185805</v>
      </c>
      <c r="S3">
        <v>4.8521165238987702</v>
      </c>
      <c r="T3">
        <v>10.620984879771401</v>
      </c>
      <c r="U3">
        <v>17.623920364773699</v>
      </c>
      <c r="V3">
        <v>5.83827444032441</v>
      </c>
      <c r="W3">
        <v>11.5991266608029</v>
      </c>
      <c r="X3">
        <v>10.715818330485799</v>
      </c>
      <c r="Y3">
        <v>9.6899953343542808</v>
      </c>
      <c r="Z3">
        <v>12.4355069159158</v>
      </c>
      <c r="AA3">
        <v>13.654042199827501</v>
      </c>
      <c r="AB3">
        <v>13.671380720064199</v>
      </c>
      <c r="AC3">
        <v>12.098164883328201</v>
      </c>
      <c r="AD3">
        <v>7.5877121120098998</v>
      </c>
      <c r="AE3">
        <v>1.2713394183929601</v>
      </c>
      <c r="AF3">
        <v>13.684340075189199</v>
      </c>
      <c r="AG3">
        <v>12.714531250624599</v>
      </c>
      <c r="AH3">
        <v>3.6464942269615501</v>
      </c>
      <c r="AI3">
        <v>1.3646374738045499</v>
      </c>
      <c r="AJ3">
        <v>14.022845313609899</v>
      </c>
      <c r="AK3">
        <v>0.85662532962205495</v>
      </c>
    </row>
    <row r="4" spans="1:37" x14ac:dyDescent="0.25">
      <c r="A4" t="s">
        <v>48</v>
      </c>
      <c r="B4">
        <v>335</v>
      </c>
      <c r="C4">
        <v>1798</v>
      </c>
      <c r="D4">
        <v>324379</v>
      </c>
      <c r="E4">
        <v>37429</v>
      </c>
      <c r="F4">
        <v>22453</v>
      </c>
      <c r="G4">
        <v>82643</v>
      </c>
      <c r="H4">
        <v>134478</v>
      </c>
      <c r="I4">
        <v>425</v>
      </c>
      <c r="J4">
        <v>4952</v>
      </c>
      <c r="K4">
        <v>2746</v>
      </c>
      <c r="L4">
        <v>413</v>
      </c>
      <c r="M4">
        <v>206173</v>
      </c>
      <c r="N4">
        <v>218117</v>
      </c>
      <c r="O4">
        <v>81445</v>
      </c>
      <c r="P4">
        <v>453058</v>
      </c>
      <c r="Q4">
        <v>58489</v>
      </c>
      <c r="R4">
        <v>10.462974354018099</v>
      </c>
      <c r="S4">
        <v>10.7693603415106</v>
      </c>
      <c r="T4">
        <v>17.017365665930701</v>
      </c>
      <c r="U4">
        <v>15.6147534759903</v>
      </c>
      <c r="V4">
        <v>13.6594260427813</v>
      </c>
      <c r="W4">
        <v>14.7425205298783</v>
      </c>
      <c r="X4">
        <v>21.079767175724001</v>
      </c>
      <c r="Y4">
        <v>12.191427484144899</v>
      </c>
      <c r="Z4">
        <v>10.389037021010701</v>
      </c>
      <c r="AA4">
        <v>12.8547265668465</v>
      </c>
      <c r="AB4">
        <v>6.7380853764434301</v>
      </c>
      <c r="AC4">
        <v>15.361407346537201</v>
      </c>
      <c r="AD4">
        <v>16.146966304453201</v>
      </c>
      <c r="AE4">
        <v>13.5953344125399</v>
      </c>
      <c r="AF4">
        <v>18.506011294971199</v>
      </c>
      <c r="AG4">
        <v>12.5024156929407</v>
      </c>
      <c r="AH4">
        <v>3.9042776013735399</v>
      </c>
      <c r="AI4">
        <v>5.0858427521038498</v>
      </c>
      <c r="AJ4">
        <v>17.497806230037899</v>
      </c>
      <c r="AK4">
        <v>0.61515559078064297</v>
      </c>
    </row>
    <row r="5" spans="1:37" x14ac:dyDescent="0.25">
      <c r="A5" t="s">
        <v>59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-0.42981218549990102</v>
      </c>
      <c r="S5">
        <v>-0.42981218549990102</v>
      </c>
      <c r="T5">
        <v>-0.42981218549990102</v>
      </c>
      <c r="U5">
        <v>-0.42981218549990102</v>
      </c>
      <c r="V5">
        <v>-0.42981218549990102</v>
      </c>
      <c r="W5">
        <v>-0.42981218549990102</v>
      </c>
      <c r="X5">
        <v>-0.42981218549990102</v>
      </c>
      <c r="Y5">
        <v>-0.42981218549990102</v>
      </c>
      <c r="Z5">
        <v>-0.42981218549990102</v>
      </c>
      <c r="AA5">
        <v>-0.42981218549990102</v>
      </c>
      <c r="AB5">
        <v>-0.42981218549990102</v>
      </c>
      <c r="AC5">
        <v>-0.42981218549990102</v>
      </c>
      <c r="AD5">
        <v>-0.42981218549990102</v>
      </c>
      <c r="AE5">
        <v>-0.42981218549990102</v>
      </c>
      <c r="AF5">
        <v>-0.42981218549990102</v>
      </c>
      <c r="AG5">
        <v>-0.42981218549990302</v>
      </c>
      <c r="AH5">
        <v>3.2093039095485598</v>
      </c>
      <c r="AI5">
        <v>0</v>
      </c>
      <c r="AJ5">
        <v>-0.42981218549990102</v>
      </c>
      <c r="AK5">
        <v>1</v>
      </c>
    </row>
    <row r="6" spans="1:37" x14ac:dyDescent="0.25">
      <c r="A6" t="s">
        <v>51</v>
      </c>
      <c r="B6">
        <v>272</v>
      </c>
      <c r="C6">
        <v>21</v>
      </c>
      <c r="D6">
        <v>48</v>
      </c>
      <c r="E6">
        <v>20</v>
      </c>
      <c r="F6">
        <v>49880</v>
      </c>
      <c r="G6">
        <v>7754</v>
      </c>
      <c r="H6">
        <v>2504</v>
      </c>
      <c r="I6">
        <v>31</v>
      </c>
      <c r="J6">
        <v>16</v>
      </c>
      <c r="K6">
        <v>975</v>
      </c>
      <c r="L6">
        <v>32</v>
      </c>
      <c r="M6">
        <v>3786</v>
      </c>
      <c r="N6">
        <v>2032</v>
      </c>
      <c r="O6">
        <v>52885</v>
      </c>
      <c r="P6">
        <v>35</v>
      </c>
      <c r="Q6">
        <v>54654</v>
      </c>
      <c r="R6">
        <v>10.1625956473441</v>
      </c>
      <c r="S6">
        <v>4.4005104702292304</v>
      </c>
      <c r="T6">
        <v>4.3485516287477504</v>
      </c>
      <c r="U6">
        <v>4.7841934598954099</v>
      </c>
      <c r="V6">
        <v>14.8109337735905</v>
      </c>
      <c r="W6">
        <v>11.3290178405263</v>
      </c>
      <c r="X6">
        <v>15.332800842675899</v>
      </c>
      <c r="Y6">
        <v>8.4172121292454491</v>
      </c>
      <c r="Z6">
        <v>2.34272113358915</v>
      </c>
      <c r="AA6">
        <v>11.361131671136899</v>
      </c>
      <c r="AB6">
        <v>3.1628522896342699</v>
      </c>
      <c r="AC6">
        <v>9.5957295360843595</v>
      </c>
      <c r="AD6">
        <v>9.4024769696771102</v>
      </c>
      <c r="AE6">
        <v>12.972413593117</v>
      </c>
      <c r="AF6">
        <v>4.8827227387816299</v>
      </c>
      <c r="AG6">
        <v>12.4045904087431</v>
      </c>
      <c r="AH6">
        <v>3.80516696665623</v>
      </c>
      <c r="AI6">
        <v>8.5301860698037205E-2</v>
      </c>
      <c r="AJ6">
        <v>12.4846539311841</v>
      </c>
      <c r="AK6">
        <v>0.57986948385233195</v>
      </c>
    </row>
    <row r="7" spans="1:37" x14ac:dyDescent="0.25">
      <c r="A7" t="s">
        <v>58</v>
      </c>
      <c r="B7">
        <v>413</v>
      </c>
      <c r="C7">
        <v>1789</v>
      </c>
      <c r="D7">
        <v>3</v>
      </c>
      <c r="E7">
        <v>378</v>
      </c>
      <c r="F7">
        <v>7</v>
      </c>
      <c r="G7">
        <v>2932</v>
      </c>
      <c r="H7">
        <v>24</v>
      </c>
      <c r="I7">
        <v>125</v>
      </c>
      <c r="J7">
        <v>3</v>
      </c>
      <c r="K7">
        <v>347</v>
      </c>
      <c r="L7">
        <v>0</v>
      </c>
      <c r="M7">
        <v>646</v>
      </c>
      <c r="N7">
        <v>56</v>
      </c>
      <c r="O7">
        <v>252</v>
      </c>
      <c r="P7">
        <v>14</v>
      </c>
      <c r="Q7">
        <v>50636</v>
      </c>
      <c r="R7">
        <v>10.764811727228199</v>
      </c>
      <c r="S7">
        <v>10.7621237949255</v>
      </c>
      <c r="T7">
        <v>0.97764093810932895</v>
      </c>
      <c r="U7">
        <v>8.9872176239268597</v>
      </c>
      <c r="V7">
        <v>2.25579835620346</v>
      </c>
      <c r="W7">
        <v>9.9266467100800604</v>
      </c>
      <c r="X7">
        <v>8.6304236175118803</v>
      </c>
      <c r="Y7">
        <v>10.4264421918003</v>
      </c>
      <c r="Z7">
        <v>0.63624262346956995</v>
      </c>
      <c r="AA7">
        <v>9.8714017733113106</v>
      </c>
      <c r="AB7">
        <v>-0.42981218549990102</v>
      </c>
      <c r="AC7">
        <v>7.0513735079636799</v>
      </c>
      <c r="AD7">
        <v>4.2759353944480702</v>
      </c>
      <c r="AE7">
        <v>5.2866904847149998</v>
      </c>
      <c r="AF7">
        <v>3.61424655999966</v>
      </c>
      <c r="AG7">
        <v>12.294442438874</v>
      </c>
      <c r="AH7">
        <v>3.4683713683881598</v>
      </c>
      <c r="AI7">
        <v>-3.2606161594395799</v>
      </c>
      <c r="AJ7">
        <v>9.6552305685290101</v>
      </c>
      <c r="AK7">
        <v>4.3338713062914501E-2</v>
      </c>
    </row>
    <row r="8" spans="1:37" x14ac:dyDescent="0.25">
      <c r="A8" t="s">
        <v>55</v>
      </c>
      <c r="B8">
        <v>441</v>
      </c>
      <c r="C8">
        <v>6</v>
      </c>
      <c r="D8">
        <v>17</v>
      </c>
      <c r="E8">
        <v>6</v>
      </c>
      <c r="F8">
        <v>3</v>
      </c>
      <c r="G8">
        <v>12</v>
      </c>
      <c r="H8">
        <v>11</v>
      </c>
      <c r="I8">
        <v>36</v>
      </c>
      <c r="J8">
        <v>1</v>
      </c>
      <c r="K8">
        <v>251</v>
      </c>
      <c r="L8">
        <v>12</v>
      </c>
      <c r="M8">
        <v>1249</v>
      </c>
      <c r="N8">
        <v>1113</v>
      </c>
      <c r="O8">
        <v>20630</v>
      </c>
      <c r="P8">
        <v>172</v>
      </c>
      <c r="Q8">
        <v>53107</v>
      </c>
      <c r="R8">
        <v>10.8594095188718</v>
      </c>
      <c r="S8">
        <v>2.7146690588806299</v>
      </c>
      <c r="T8">
        <v>2.9438655950900001</v>
      </c>
      <c r="U8">
        <v>3.1351853986589902</v>
      </c>
      <c r="V8">
        <v>1.3051274715260901</v>
      </c>
      <c r="W8">
        <v>2.2395669818908401</v>
      </c>
      <c r="X8">
        <v>7.5080831136592803</v>
      </c>
      <c r="Y8">
        <v>8.6325056213359908</v>
      </c>
      <c r="Z8">
        <v>1.8630730993444498E-2</v>
      </c>
      <c r="AA8">
        <v>9.4045907267219597</v>
      </c>
      <c r="AB8">
        <v>1.93450472682629</v>
      </c>
      <c r="AC8">
        <v>7.9986374028625002</v>
      </c>
      <c r="AD8">
        <v>8.5353362839718301</v>
      </c>
      <c r="AE8">
        <v>11.614507170040101</v>
      </c>
      <c r="AF8">
        <v>7.1504950294539702</v>
      </c>
      <c r="AG8">
        <v>12.3631711097755</v>
      </c>
      <c r="AH8">
        <v>3.5551663926074499</v>
      </c>
      <c r="AI8">
        <v>-3.4876681529320401</v>
      </c>
      <c r="AJ8">
        <v>9.5895589213040093</v>
      </c>
      <c r="AK8">
        <v>3.2627875003577E-2</v>
      </c>
    </row>
    <row r="9" spans="1:37" x14ac:dyDescent="0.25">
      <c r="A9" t="s">
        <v>49</v>
      </c>
      <c r="B9">
        <v>232</v>
      </c>
      <c r="C9">
        <v>61</v>
      </c>
      <c r="D9">
        <v>139</v>
      </c>
      <c r="E9">
        <v>58004</v>
      </c>
      <c r="F9">
        <v>53890</v>
      </c>
      <c r="G9">
        <v>5817</v>
      </c>
      <c r="H9">
        <v>121</v>
      </c>
      <c r="I9">
        <v>101</v>
      </c>
      <c r="J9">
        <v>107</v>
      </c>
      <c r="K9">
        <v>645</v>
      </c>
      <c r="L9">
        <v>2379</v>
      </c>
      <c r="M9">
        <v>264915</v>
      </c>
      <c r="N9">
        <v>105</v>
      </c>
      <c r="O9">
        <v>1089</v>
      </c>
      <c r="P9">
        <v>26</v>
      </c>
      <c r="Q9">
        <v>58350</v>
      </c>
      <c r="R9">
        <v>9.9332748990970199</v>
      </c>
      <c r="S9">
        <v>5.9052880192837502</v>
      </c>
      <c r="T9">
        <v>5.8476962465990798</v>
      </c>
      <c r="U9">
        <v>16.246741793949301</v>
      </c>
      <c r="V9">
        <v>14.9224871225363</v>
      </c>
      <c r="W9">
        <v>10.9144910288961</v>
      </c>
      <c r="X9">
        <v>10.9621562283874</v>
      </c>
      <c r="Y9">
        <v>10.119054307540001</v>
      </c>
      <c r="Z9">
        <v>4.8924273906269997</v>
      </c>
      <c r="AA9">
        <v>10.7652369033932</v>
      </c>
      <c r="AB9">
        <v>9.2559119592223293</v>
      </c>
      <c r="AC9">
        <v>15.7230758266988</v>
      </c>
      <c r="AD9">
        <v>5.1567930872730496</v>
      </c>
      <c r="AE9">
        <v>7.37695525982262</v>
      </c>
      <c r="AF9">
        <v>4.4663914398278397</v>
      </c>
      <c r="AG9">
        <v>12.4989834653791</v>
      </c>
      <c r="AH9">
        <v>3.63651048186619</v>
      </c>
      <c r="AI9">
        <v>0.98330925877634801</v>
      </c>
      <c r="AJ9">
        <v>13.436949899294399</v>
      </c>
      <c r="AK9">
        <v>0.78005689476067397</v>
      </c>
    </row>
    <row r="10" spans="1:37" x14ac:dyDescent="0.25">
      <c r="A10" t="s">
        <v>47</v>
      </c>
      <c r="B10">
        <v>1236</v>
      </c>
      <c r="C10">
        <v>1916</v>
      </c>
      <c r="D10">
        <v>12956</v>
      </c>
      <c r="E10">
        <v>94</v>
      </c>
      <c r="F10">
        <v>261442</v>
      </c>
      <c r="G10">
        <v>4393</v>
      </c>
      <c r="H10">
        <v>265</v>
      </c>
      <c r="I10">
        <v>343</v>
      </c>
      <c r="J10">
        <v>8709</v>
      </c>
      <c r="K10">
        <v>954</v>
      </c>
      <c r="L10">
        <v>62889</v>
      </c>
      <c r="M10">
        <v>41565</v>
      </c>
      <c r="N10">
        <v>83596</v>
      </c>
      <c r="O10">
        <v>232191</v>
      </c>
      <c r="P10">
        <v>47083</v>
      </c>
      <c r="Q10">
        <v>59159</v>
      </c>
      <c r="R10">
        <v>12.345866862858699</v>
      </c>
      <c r="S10">
        <v>10.861027091473</v>
      </c>
      <c r="T10">
        <v>12.3715715649094</v>
      </c>
      <c r="U10">
        <v>6.9859261243161104</v>
      </c>
      <c r="V10">
        <v>17.200861176145199</v>
      </c>
      <c r="W10">
        <v>10.509602078411699</v>
      </c>
      <c r="X10">
        <v>12.0928497905619</v>
      </c>
      <c r="Y10">
        <v>11.882227960491999</v>
      </c>
      <c r="Z10">
        <v>11.203188190327801</v>
      </c>
      <c r="AA10">
        <v>11.329727680740501</v>
      </c>
      <c r="AB10">
        <v>13.9786059739744</v>
      </c>
      <c r="AC10">
        <v>13.0510938021055</v>
      </c>
      <c r="AD10">
        <v>14.7633936542349</v>
      </c>
      <c r="AE10">
        <v>15.1066922458</v>
      </c>
      <c r="AF10">
        <v>15.2396184995096</v>
      </c>
      <c r="AG10">
        <v>12.5188459451953</v>
      </c>
      <c r="AH10">
        <v>2.4829876390055801</v>
      </c>
      <c r="AI10">
        <v>1.78857179165373</v>
      </c>
      <c r="AJ10">
        <v>14.2417498608882</v>
      </c>
      <c r="AK10">
        <v>0.898102094609178</v>
      </c>
    </row>
    <row r="11" spans="1:37" x14ac:dyDescent="0.25">
      <c r="A11" t="s">
        <v>45</v>
      </c>
      <c r="B11">
        <v>398</v>
      </c>
      <c r="C11">
        <v>1823</v>
      </c>
      <c r="D11">
        <v>206696</v>
      </c>
      <c r="E11">
        <v>81</v>
      </c>
      <c r="F11">
        <v>49837</v>
      </c>
      <c r="G11">
        <v>29580</v>
      </c>
      <c r="H11">
        <v>90</v>
      </c>
      <c r="I11">
        <v>531</v>
      </c>
      <c r="J11">
        <v>2826</v>
      </c>
      <c r="K11">
        <v>2160</v>
      </c>
      <c r="L11">
        <v>17901</v>
      </c>
      <c r="M11">
        <v>59016</v>
      </c>
      <c r="N11">
        <v>961</v>
      </c>
      <c r="O11">
        <v>4419</v>
      </c>
      <c r="P11">
        <v>8332</v>
      </c>
      <c r="Q11">
        <v>63138</v>
      </c>
      <c r="R11">
        <v>10.711461574945501</v>
      </c>
      <c r="S11">
        <v>10.789273467264501</v>
      </c>
      <c r="T11">
        <v>16.367200308523401</v>
      </c>
      <c r="U11">
        <v>6.7725426808131797</v>
      </c>
      <c r="V11">
        <v>14.809689566731199</v>
      </c>
      <c r="W11">
        <v>13.2603200421539</v>
      </c>
      <c r="X11">
        <v>10.535330989477201</v>
      </c>
      <c r="Y11">
        <v>12.5126307928905</v>
      </c>
      <c r="Z11">
        <v>9.5803878990451707</v>
      </c>
      <c r="AA11">
        <v>12.5084654791932</v>
      </c>
      <c r="AB11">
        <v>12.166005187059101</v>
      </c>
      <c r="AC11">
        <v>13.556793417175999</v>
      </c>
      <c r="AD11">
        <v>8.3239475343826701</v>
      </c>
      <c r="AE11">
        <v>9.3928076638976101</v>
      </c>
      <c r="AF11">
        <v>12.7412757380868</v>
      </c>
      <c r="AG11">
        <v>12.6127453402105</v>
      </c>
      <c r="AH11">
        <v>2.5267279089841899</v>
      </c>
      <c r="AI11">
        <v>0.81282451489237995</v>
      </c>
      <c r="AJ11">
        <v>13.3861107156903</v>
      </c>
      <c r="AK11">
        <v>0.85277727577622298</v>
      </c>
    </row>
    <row r="12" spans="1:37" x14ac:dyDescent="0.25">
      <c r="A12" t="s">
        <v>50</v>
      </c>
      <c r="B12">
        <v>593</v>
      </c>
      <c r="C12">
        <v>3091</v>
      </c>
      <c r="D12">
        <v>40883</v>
      </c>
      <c r="E12">
        <v>201</v>
      </c>
      <c r="F12">
        <v>72014</v>
      </c>
      <c r="G12">
        <v>235265</v>
      </c>
      <c r="H12">
        <v>300</v>
      </c>
      <c r="I12">
        <v>291</v>
      </c>
      <c r="J12">
        <v>118330</v>
      </c>
      <c r="K12">
        <v>221</v>
      </c>
      <c r="L12">
        <v>36786</v>
      </c>
      <c r="M12">
        <v>280777</v>
      </c>
      <c r="N12">
        <v>89290</v>
      </c>
      <c r="O12">
        <v>191932</v>
      </c>
      <c r="P12">
        <v>243363</v>
      </c>
      <c r="Q12">
        <v>57825</v>
      </c>
      <c r="R12">
        <v>11.286515196145</v>
      </c>
      <c r="S12">
        <v>11.550784274872401</v>
      </c>
      <c r="T12">
        <v>14.029314194281399</v>
      </c>
      <c r="U12">
        <v>8.0778841125253802</v>
      </c>
      <c r="V12">
        <v>15.3407382593166</v>
      </c>
      <c r="W12">
        <v>16.251817361741502</v>
      </c>
      <c r="X12">
        <v>12.271791327476601</v>
      </c>
      <c r="Y12">
        <v>11.645089234415501</v>
      </c>
      <c r="Z12">
        <v>14.9669323148944</v>
      </c>
      <c r="AA12">
        <v>9.2211642290372406</v>
      </c>
      <c r="AB12">
        <v>13.2050021660752</v>
      </c>
      <c r="AC12">
        <v>15.8069699352495</v>
      </c>
      <c r="AD12">
        <v>14.858455896635499</v>
      </c>
      <c r="AE12">
        <v>14.8319818260494</v>
      </c>
      <c r="AF12">
        <v>17.609427862257601</v>
      </c>
      <c r="AG12">
        <v>12.485945850127599</v>
      </c>
      <c r="AH12">
        <v>2.3446409498041199</v>
      </c>
      <c r="AI12">
        <v>2.5629587868660302</v>
      </c>
      <c r="AJ12">
        <v>14.9718254839777</v>
      </c>
      <c r="AK12">
        <v>0.70544437668404103</v>
      </c>
    </row>
    <row r="13" spans="1:37" x14ac:dyDescent="0.25">
      <c r="A13" t="s">
        <v>57</v>
      </c>
      <c r="B13">
        <v>200</v>
      </c>
      <c r="C13">
        <v>25500</v>
      </c>
      <c r="D13">
        <v>209011</v>
      </c>
      <c r="E13">
        <v>128700</v>
      </c>
      <c r="F13">
        <v>270</v>
      </c>
      <c r="G13">
        <v>133618</v>
      </c>
      <c r="H13">
        <v>147</v>
      </c>
      <c r="I13">
        <v>814</v>
      </c>
      <c r="J13">
        <v>99547</v>
      </c>
      <c r="K13">
        <v>78740</v>
      </c>
      <c r="L13">
        <v>254</v>
      </c>
      <c r="M13">
        <v>41347</v>
      </c>
      <c r="N13">
        <v>84650</v>
      </c>
      <c r="O13">
        <v>77436</v>
      </c>
      <c r="P13">
        <v>9544</v>
      </c>
      <c r="Q13">
        <v>52560</v>
      </c>
      <c r="R13">
        <v>9.7193253478021795</v>
      </c>
      <c r="S13">
        <v>14.5948222116193</v>
      </c>
      <c r="T13">
        <v>16.383268569952602</v>
      </c>
      <c r="U13">
        <v>17.396521983678099</v>
      </c>
      <c r="V13">
        <v>7.2884056700363304</v>
      </c>
      <c r="W13">
        <v>15.4356554632128</v>
      </c>
      <c r="X13">
        <v>11.2428703803361</v>
      </c>
      <c r="Y13">
        <v>13.128884005349001</v>
      </c>
      <c r="Z13">
        <v>14.717572484762099</v>
      </c>
      <c r="AA13">
        <v>17.696280197154099</v>
      </c>
      <c r="AB13">
        <v>6.0430388392572398</v>
      </c>
      <c r="AC13">
        <v>13.043507911952</v>
      </c>
      <c r="AD13">
        <v>14.7814693306842</v>
      </c>
      <c r="AE13">
        <v>13.522517191046401</v>
      </c>
      <c r="AF13">
        <v>12.937187078177301</v>
      </c>
      <c r="AG13">
        <v>12.3482364667586</v>
      </c>
      <c r="AH13">
        <v>2.7462120928058602</v>
      </c>
      <c r="AI13">
        <v>3.0215852704727899</v>
      </c>
      <c r="AJ13">
        <v>15.288337075559401</v>
      </c>
      <c r="AK13">
        <v>0.70146615417670999</v>
      </c>
    </row>
    <row r="14" spans="1:37" x14ac:dyDescent="0.25">
      <c r="A14" t="s">
        <v>52</v>
      </c>
      <c r="B14">
        <v>6445</v>
      </c>
      <c r="C14">
        <v>13148</v>
      </c>
      <c r="D14">
        <v>157744</v>
      </c>
      <c r="E14">
        <v>21583</v>
      </c>
      <c r="F14">
        <v>39108</v>
      </c>
      <c r="G14">
        <v>137</v>
      </c>
      <c r="H14">
        <v>288</v>
      </c>
      <c r="I14">
        <v>1063</v>
      </c>
      <c r="J14">
        <v>221812</v>
      </c>
      <c r="K14">
        <v>120115</v>
      </c>
      <c r="L14">
        <v>166819</v>
      </c>
      <c r="M14">
        <v>23220</v>
      </c>
      <c r="N14">
        <v>1061</v>
      </c>
      <c r="O14">
        <v>13769</v>
      </c>
      <c r="P14">
        <v>53</v>
      </c>
      <c r="Q14">
        <v>54573</v>
      </c>
      <c r="R14">
        <v>14.728202187337301</v>
      </c>
      <c r="S14">
        <v>13.639208987283601</v>
      </c>
      <c r="T14">
        <v>15.9772789018692</v>
      </c>
      <c r="U14">
        <v>14.820508053544099</v>
      </c>
      <c r="V14">
        <v>14.4599463295155</v>
      </c>
      <c r="W14">
        <v>5.5292872684827303</v>
      </c>
      <c r="X14">
        <v>12.2129066624064</v>
      </c>
      <c r="Y14">
        <v>13.5138968953566</v>
      </c>
      <c r="Z14">
        <v>15.8734382462894</v>
      </c>
      <c r="AA14">
        <v>18.305526168988202</v>
      </c>
      <c r="AB14">
        <v>15.385968654365</v>
      </c>
      <c r="AC14">
        <v>12.2111922542302</v>
      </c>
      <c r="AD14">
        <v>8.4664488169735499</v>
      </c>
      <c r="AE14">
        <v>11.031357323014801</v>
      </c>
      <c r="AF14">
        <v>5.4689778799459798</v>
      </c>
      <c r="AG14">
        <v>12.4024509687167</v>
      </c>
      <c r="AH14">
        <v>3.0075146337197798</v>
      </c>
      <c r="AI14">
        <v>2.9008137381410699</v>
      </c>
      <c r="AJ14">
        <v>15.222815109111901</v>
      </c>
      <c r="AK14">
        <v>0.76903245795538999</v>
      </c>
    </row>
    <row r="15" spans="1:37" x14ac:dyDescent="0.25">
      <c r="A15" t="s">
        <v>37</v>
      </c>
      <c r="B15">
        <v>243</v>
      </c>
      <c r="C15">
        <v>51</v>
      </c>
      <c r="D15">
        <v>63</v>
      </c>
      <c r="E15">
        <v>329</v>
      </c>
      <c r="F15">
        <v>39</v>
      </c>
      <c r="G15">
        <v>4100</v>
      </c>
      <c r="H15">
        <v>221</v>
      </c>
      <c r="I15">
        <v>800</v>
      </c>
      <c r="J15">
        <v>51</v>
      </c>
      <c r="K15">
        <v>1969</v>
      </c>
      <c r="L15">
        <v>42811</v>
      </c>
      <c r="M15">
        <v>9872</v>
      </c>
      <c r="N15">
        <v>55799</v>
      </c>
      <c r="O15">
        <v>115075</v>
      </c>
      <c r="P15">
        <v>4130</v>
      </c>
      <c r="Q15">
        <v>77087</v>
      </c>
      <c r="R15">
        <v>10.0000568205159</v>
      </c>
      <c r="S15">
        <v>5.6504756552344899</v>
      </c>
      <c r="T15">
        <v>4.7282976057244701</v>
      </c>
      <c r="U15">
        <v>8.7872332550539909</v>
      </c>
      <c r="V15">
        <v>4.5370115834527001</v>
      </c>
      <c r="W15">
        <v>10.410071988623301</v>
      </c>
      <c r="X15">
        <v>11.830952612965</v>
      </c>
      <c r="Y15">
        <v>13.103857303225301</v>
      </c>
      <c r="Z15">
        <v>3.8624469897323999</v>
      </c>
      <c r="AA15">
        <v>12.374915107982099</v>
      </c>
      <c r="AB15">
        <v>13.4238109285723</v>
      </c>
      <c r="AC15">
        <v>10.9775439458235</v>
      </c>
      <c r="AD15">
        <v>14.1802181928285</v>
      </c>
      <c r="AE15">
        <v>14.093985528027901</v>
      </c>
      <c r="AF15">
        <v>11.728913814742601</v>
      </c>
      <c r="AG15">
        <v>12.9006934208217</v>
      </c>
      <c r="AH15">
        <v>2.8082522940647698</v>
      </c>
      <c r="AI15">
        <v>-0.64908376153880598</v>
      </c>
      <c r="AJ15">
        <v>12.3020256185732</v>
      </c>
      <c r="AK15">
        <v>0.44612401852908101</v>
      </c>
    </row>
    <row r="16" spans="1:37" x14ac:dyDescent="0.25">
      <c r="A16" t="s">
        <v>40</v>
      </c>
      <c r="B16">
        <v>1162</v>
      </c>
      <c r="C16">
        <v>2161</v>
      </c>
      <c r="D16">
        <v>40040</v>
      </c>
      <c r="E16">
        <v>525268</v>
      </c>
      <c r="F16">
        <v>902</v>
      </c>
      <c r="G16">
        <v>161892</v>
      </c>
      <c r="H16">
        <v>194964</v>
      </c>
      <c r="I16">
        <v>1910</v>
      </c>
      <c r="J16">
        <v>280296</v>
      </c>
      <c r="K16">
        <v>390556</v>
      </c>
      <c r="L16">
        <v>359694</v>
      </c>
      <c r="M16">
        <v>2400</v>
      </c>
      <c r="N16">
        <v>433</v>
      </c>
      <c r="O16">
        <v>17626</v>
      </c>
      <c r="P16">
        <v>155</v>
      </c>
      <c r="Q16">
        <v>70680</v>
      </c>
      <c r="R16">
        <v>12.2568112902972</v>
      </c>
      <c r="S16">
        <v>11.034563317449599</v>
      </c>
      <c r="T16">
        <v>13.9992564517218</v>
      </c>
      <c r="U16">
        <v>19.425558939935598</v>
      </c>
      <c r="V16">
        <v>9.0237653745490594</v>
      </c>
      <c r="W16">
        <v>15.7125685686708</v>
      </c>
      <c r="X16">
        <v>21.615604607872601</v>
      </c>
      <c r="Y16">
        <v>14.359287333946201</v>
      </c>
      <c r="Z16">
        <v>16.2110482629781</v>
      </c>
      <c r="AA16">
        <v>20.006636977869</v>
      </c>
      <c r="AB16">
        <v>16.494441721435599</v>
      </c>
      <c r="AC16">
        <v>8.9388886609228795</v>
      </c>
      <c r="AD16">
        <v>7.17784783978533</v>
      </c>
      <c r="AE16">
        <v>11.3875266707769</v>
      </c>
      <c r="AF16">
        <v>7.0011812269243698</v>
      </c>
      <c r="AG16">
        <v>12.7755205725239</v>
      </c>
      <c r="AH16">
        <v>4.59708319691876</v>
      </c>
      <c r="AI16">
        <v>5.6391504396245899</v>
      </c>
      <c r="AJ16">
        <v>18.323346634844398</v>
      </c>
      <c r="AK16">
        <v>0.65293487799237604</v>
      </c>
    </row>
    <row r="17" spans="1:37" x14ac:dyDescent="0.25">
      <c r="A17" t="s">
        <v>46</v>
      </c>
      <c r="B17">
        <v>1507</v>
      </c>
      <c r="C17">
        <v>221</v>
      </c>
      <c r="D17">
        <v>31059</v>
      </c>
      <c r="E17">
        <v>706</v>
      </c>
      <c r="F17">
        <v>193911</v>
      </c>
      <c r="G17">
        <v>81587</v>
      </c>
      <c r="H17">
        <v>194829</v>
      </c>
      <c r="I17">
        <v>735</v>
      </c>
      <c r="J17">
        <v>5363</v>
      </c>
      <c r="K17">
        <v>698</v>
      </c>
      <c r="L17">
        <v>21142</v>
      </c>
      <c r="M17">
        <v>61633</v>
      </c>
      <c r="N17">
        <v>173925</v>
      </c>
      <c r="O17">
        <v>195111</v>
      </c>
      <c r="P17">
        <v>5278</v>
      </c>
      <c r="Q17">
        <v>59212</v>
      </c>
      <c r="R17">
        <v>12.631830538953499</v>
      </c>
      <c r="S17">
        <v>7.7494574821100004</v>
      </c>
      <c r="T17">
        <v>13.6328447693969</v>
      </c>
      <c r="U17">
        <v>9.8875187675584204</v>
      </c>
      <c r="V17">
        <v>16.769767372457299</v>
      </c>
      <c r="W17">
        <v>14.723967702324501</v>
      </c>
      <c r="X17">
        <v>21.614605288781199</v>
      </c>
      <c r="Y17">
        <v>12.981612311841401</v>
      </c>
      <c r="Z17">
        <v>10.504004750205199</v>
      </c>
      <c r="AA17">
        <v>10.879118053525101</v>
      </c>
      <c r="AB17">
        <v>12.406041137401401</v>
      </c>
      <c r="AC17">
        <v>13.619386518936601</v>
      </c>
      <c r="AD17">
        <v>15.8203331575488</v>
      </c>
      <c r="AE17">
        <v>14.8556810785281</v>
      </c>
      <c r="AF17">
        <v>12.082694753424301</v>
      </c>
      <c r="AG17">
        <v>12.5201377003484</v>
      </c>
      <c r="AH17">
        <v>4.4382837180488401</v>
      </c>
      <c r="AI17">
        <v>5.3084652560195904</v>
      </c>
      <c r="AJ17">
        <v>17.737745146539801</v>
      </c>
      <c r="AK17">
        <v>0.66568449831730703</v>
      </c>
    </row>
    <row r="18" spans="1:37" x14ac:dyDescent="0.25">
      <c r="A18" t="s">
        <v>53</v>
      </c>
      <c r="B18">
        <v>605</v>
      </c>
      <c r="C18">
        <v>1287</v>
      </c>
      <c r="D18">
        <v>39091</v>
      </c>
      <c r="E18">
        <v>46</v>
      </c>
      <c r="F18">
        <v>45695</v>
      </c>
      <c r="G18">
        <v>1490</v>
      </c>
      <c r="H18">
        <v>97</v>
      </c>
      <c r="I18">
        <v>1536</v>
      </c>
      <c r="J18">
        <v>43</v>
      </c>
      <c r="K18">
        <v>2771</v>
      </c>
      <c r="L18">
        <v>69</v>
      </c>
      <c r="M18">
        <v>76290</v>
      </c>
      <c r="N18">
        <v>5962</v>
      </c>
      <c r="O18">
        <v>41714</v>
      </c>
      <c r="P18">
        <v>29</v>
      </c>
      <c r="Q18">
        <v>53722</v>
      </c>
      <c r="R18">
        <v>11.315409729517</v>
      </c>
      <c r="S18">
        <v>10.2872229832385</v>
      </c>
      <c r="T18">
        <v>13.9646525564604</v>
      </c>
      <c r="U18">
        <v>5.96368894014714</v>
      </c>
      <c r="V18">
        <v>14.6845120335252</v>
      </c>
      <c r="W18">
        <v>8.9511385423057792</v>
      </c>
      <c r="X18">
        <v>10.643338655250099</v>
      </c>
      <c r="Y18">
        <v>14.0449053194217</v>
      </c>
      <c r="Z18">
        <v>3.6299210362068401</v>
      </c>
      <c r="AA18">
        <v>12.8678003477124</v>
      </c>
      <c r="AB18">
        <v>4.20578293803805</v>
      </c>
      <c r="AC18">
        <v>13.927161115123299</v>
      </c>
      <c r="AD18">
        <v>10.954329380988099</v>
      </c>
      <c r="AE18">
        <v>12.630122357769199</v>
      </c>
      <c r="AF18">
        <v>4.61891219238374</v>
      </c>
      <c r="AG18">
        <v>12.3797797637546</v>
      </c>
      <c r="AH18">
        <v>2.9134041854542598</v>
      </c>
      <c r="AI18">
        <v>0.27319073860081799</v>
      </c>
      <c r="AJ18">
        <v>12.6372996654544</v>
      </c>
      <c r="AK18">
        <v>0.67594383471847796</v>
      </c>
    </row>
    <row r="19" spans="1:37" x14ac:dyDescent="0.25">
      <c r="A19" t="s">
        <v>44</v>
      </c>
      <c r="B19">
        <v>534</v>
      </c>
      <c r="C19">
        <v>537740</v>
      </c>
      <c r="D19">
        <v>699</v>
      </c>
      <c r="E19">
        <v>344</v>
      </c>
      <c r="F19">
        <v>55657</v>
      </c>
      <c r="G19">
        <v>8738</v>
      </c>
      <c r="H19">
        <v>334</v>
      </c>
      <c r="I19">
        <v>242</v>
      </c>
      <c r="J19">
        <v>105787</v>
      </c>
      <c r="K19">
        <v>827</v>
      </c>
      <c r="L19">
        <v>110663</v>
      </c>
      <c r="M19">
        <v>10279</v>
      </c>
      <c r="N19">
        <v>12853</v>
      </c>
      <c r="O19">
        <v>21012</v>
      </c>
      <c r="P19">
        <v>522</v>
      </c>
      <c r="Q19">
        <v>66097</v>
      </c>
      <c r="R19">
        <v>11.1353702042462</v>
      </c>
      <c r="S19">
        <v>18.993120620183799</v>
      </c>
      <c r="T19">
        <v>8.1629270086174497</v>
      </c>
      <c r="U19">
        <v>8.8514485260100297</v>
      </c>
      <c r="V19">
        <v>14.969031588101499</v>
      </c>
      <c r="W19">
        <v>11.501333329438401</v>
      </c>
      <c r="X19">
        <v>12.4266548825992</v>
      </c>
      <c r="Y19">
        <v>11.379144836400499</v>
      </c>
      <c r="Z19">
        <v>14.805282743824799</v>
      </c>
      <c r="AA19">
        <v>11.1236896421465</v>
      </c>
      <c r="AB19">
        <v>14.793870671443999</v>
      </c>
      <c r="AC19">
        <v>11.0358085327045</v>
      </c>
      <c r="AD19">
        <v>12.062276817139299</v>
      </c>
      <c r="AE19">
        <v>11.640970628729301</v>
      </c>
      <c r="AF19">
        <v>8.7470729660439392</v>
      </c>
      <c r="AG19">
        <v>12.6788139161118</v>
      </c>
      <c r="AH19">
        <v>3.44178628994668</v>
      </c>
      <c r="AI19">
        <v>2.6958251247095601</v>
      </c>
      <c r="AJ19">
        <v>15.296169493166101</v>
      </c>
      <c r="AK19">
        <v>0.87199200652310704</v>
      </c>
    </row>
    <row r="20" spans="1:37" x14ac:dyDescent="0.25">
      <c r="A20" t="s">
        <v>38</v>
      </c>
      <c r="B20">
        <v>566</v>
      </c>
      <c r="C20">
        <v>65666</v>
      </c>
      <c r="D20">
        <v>127280</v>
      </c>
      <c r="E20">
        <v>5707</v>
      </c>
      <c r="F20">
        <v>34962</v>
      </c>
      <c r="G20">
        <v>45024</v>
      </c>
      <c r="H20">
        <v>281806</v>
      </c>
      <c r="I20">
        <v>1141</v>
      </c>
      <c r="J20">
        <v>124768</v>
      </c>
      <c r="K20">
        <v>4143</v>
      </c>
      <c r="L20">
        <v>232</v>
      </c>
      <c r="M20">
        <v>55298</v>
      </c>
      <c r="N20">
        <v>93935</v>
      </c>
      <c r="O20">
        <v>64723</v>
      </c>
      <c r="P20">
        <v>75582</v>
      </c>
      <c r="Q20">
        <v>76510</v>
      </c>
      <c r="R20">
        <v>11.2193055972328</v>
      </c>
      <c r="S20">
        <v>15.9594450669665</v>
      </c>
      <c r="T20">
        <v>15.6677034847065</v>
      </c>
      <c r="U20">
        <v>12.901520075484999</v>
      </c>
      <c r="V20">
        <v>14.298275923758199</v>
      </c>
      <c r="W20">
        <v>13.866354781713699</v>
      </c>
      <c r="X20">
        <v>22.147099078219</v>
      </c>
      <c r="Y20">
        <v>13.6160478310449</v>
      </c>
      <c r="Z20">
        <v>15.043362670226401</v>
      </c>
      <c r="AA20">
        <v>13.4480220067295</v>
      </c>
      <c r="AB20">
        <v>5.9138745607680496</v>
      </c>
      <c r="AC20">
        <v>13.4629205545474</v>
      </c>
      <c r="AD20">
        <v>14.9316183069584</v>
      </c>
      <c r="AE20">
        <v>13.263809116821101</v>
      </c>
      <c r="AF20">
        <v>15.9224445083159</v>
      </c>
      <c r="AG20">
        <v>12.8898552164415</v>
      </c>
      <c r="AH20">
        <v>4.3806068804742901</v>
      </c>
      <c r="AI20">
        <v>5.4503479465733102</v>
      </c>
      <c r="AJ20">
        <v>18.249157845998798</v>
      </c>
      <c r="AK20">
        <v>0.64352908088257299</v>
      </c>
    </row>
    <row r="21" spans="1:37" x14ac:dyDescent="0.25">
      <c r="A21" t="s">
        <v>36</v>
      </c>
      <c r="B21">
        <v>8209</v>
      </c>
      <c r="C21">
        <v>34810</v>
      </c>
      <c r="D21">
        <v>9205</v>
      </c>
      <c r="E21">
        <v>113</v>
      </c>
      <c r="F21">
        <v>99147</v>
      </c>
      <c r="G21">
        <v>13701</v>
      </c>
      <c r="H21">
        <v>196</v>
      </c>
      <c r="I21">
        <v>615</v>
      </c>
      <c r="J21">
        <v>127</v>
      </c>
      <c r="K21">
        <v>1029</v>
      </c>
      <c r="L21">
        <v>17184</v>
      </c>
      <c r="M21">
        <v>45121</v>
      </c>
      <c r="N21">
        <v>231479</v>
      </c>
      <c r="O21">
        <v>344884</v>
      </c>
      <c r="P21">
        <v>181</v>
      </c>
      <c r="Q21">
        <v>92876</v>
      </c>
      <c r="R21">
        <v>15.077219836489499</v>
      </c>
      <c r="S21">
        <v>15.043815202655599</v>
      </c>
      <c r="T21">
        <v>11.8785231723935</v>
      </c>
      <c r="U21">
        <v>7.2500948755308396</v>
      </c>
      <c r="V21">
        <v>15.8020229129637</v>
      </c>
      <c r="W21">
        <v>12.1501056839302</v>
      </c>
      <c r="X21">
        <v>11.657797394545</v>
      </c>
      <c r="Y21">
        <v>12.724480308965701</v>
      </c>
      <c r="Z21">
        <v>5.1339552099378896</v>
      </c>
      <c r="AA21">
        <v>11.438879163141101</v>
      </c>
      <c r="AB21">
        <v>12.107040626861799</v>
      </c>
      <c r="AC21">
        <v>13.1695136876354</v>
      </c>
      <c r="AD21">
        <v>16.232744551448398</v>
      </c>
      <c r="AE21">
        <v>15.677481474842301</v>
      </c>
      <c r="AF21">
        <v>7.2237012794367503</v>
      </c>
      <c r="AG21">
        <v>13.1694878671297</v>
      </c>
      <c r="AH21">
        <v>2.6876961704437701</v>
      </c>
      <c r="AI21">
        <v>1.06913193132256</v>
      </c>
      <c r="AJ21">
        <v>14.1905731895647</v>
      </c>
      <c r="AK21">
        <v>0.89859354880664799</v>
      </c>
    </row>
    <row r="22" spans="1:37" x14ac:dyDescent="0.25">
      <c r="A22" t="s">
        <v>41</v>
      </c>
      <c r="B22">
        <v>1568</v>
      </c>
      <c r="C22">
        <v>171303</v>
      </c>
      <c r="D22">
        <v>27820</v>
      </c>
      <c r="E22">
        <v>128</v>
      </c>
      <c r="F22">
        <v>330</v>
      </c>
      <c r="G22">
        <v>95273</v>
      </c>
      <c r="H22">
        <v>5664</v>
      </c>
      <c r="I22">
        <v>225</v>
      </c>
      <c r="J22">
        <v>182</v>
      </c>
      <c r="K22">
        <v>1895</v>
      </c>
      <c r="L22">
        <v>197402</v>
      </c>
      <c r="M22">
        <v>1815</v>
      </c>
      <c r="N22">
        <v>25945</v>
      </c>
      <c r="O22">
        <v>78622</v>
      </c>
      <c r="P22">
        <v>7746</v>
      </c>
      <c r="Q22">
        <v>70579</v>
      </c>
      <c r="R22">
        <v>12.6890701167986</v>
      </c>
      <c r="S22">
        <v>17.342766637047699</v>
      </c>
      <c r="T22">
        <v>13.4739656251922</v>
      </c>
      <c r="U22">
        <v>7.4290912101366402</v>
      </c>
      <c r="V22">
        <v>7.5766660970685402</v>
      </c>
      <c r="W22">
        <v>14.9476901422968</v>
      </c>
      <c r="X22">
        <v>16.510373067404501</v>
      </c>
      <c r="Y22">
        <v>11.274093170225401</v>
      </c>
      <c r="Z22">
        <v>5.6438182663915901</v>
      </c>
      <c r="AA22">
        <v>12.319657719020199</v>
      </c>
      <c r="AB22">
        <v>15.6288177707996</v>
      </c>
      <c r="AC22">
        <v>8.5365270180282096</v>
      </c>
      <c r="AD22">
        <v>13.0755018445014</v>
      </c>
      <c r="AE22">
        <v>13.5444444505632</v>
      </c>
      <c r="AF22">
        <v>12.6360762332238</v>
      </c>
      <c r="AG22">
        <v>12.7734577406271</v>
      </c>
      <c r="AH22">
        <v>2.7491856454443302</v>
      </c>
      <c r="AI22">
        <v>1.9117411803791</v>
      </c>
      <c r="AJ22">
        <v>14.617327892781701</v>
      </c>
      <c r="AK22">
        <v>0.91549935463253296</v>
      </c>
    </row>
    <row r="23" spans="1:37" x14ac:dyDescent="0.25">
      <c r="A23" t="s">
        <v>54</v>
      </c>
      <c r="B23">
        <v>1202</v>
      </c>
      <c r="C23">
        <v>399</v>
      </c>
      <c r="D23">
        <v>177</v>
      </c>
      <c r="E23">
        <v>110</v>
      </c>
      <c r="F23">
        <v>78</v>
      </c>
      <c r="G23">
        <v>313970</v>
      </c>
      <c r="H23">
        <v>173</v>
      </c>
      <c r="I23">
        <v>176</v>
      </c>
      <c r="J23">
        <v>32061</v>
      </c>
      <c r="K23">
        <v>1352</v>
      </c>
      <c r="L23">
        <v>140</v>
      </c>
      <c r="M23">
        <v>43850</v>
      </c>
      <c r="N23">
        <v>59453</v>
      </c>
      <c r="O23">
        <v>3382</v>
      </c>
      <c r="P23">
        <v>27</v>
      </c>
      <c r="Q23">
        <v>53346</v>
      </c>
      <c r="R23">
        <v>12.305630835163299</v>
      </c>
      <c r="S23">
        <v>8.5995778257622497</v>
      </c>
      <c r="T23">
        <v>6.1923624901398302</v>
      </c>
      <c r="U23">
        <v>7.2114674899096798</v>
      </c>
      <c r="V23">
        <v>5.5137587001268198</v>
      </c>
      <c r="W23">
        <v>16.668153927614998</v>
      </c>
      <c r="X23">
        <v>11.477759845380501</v>
      </c>
      <c r="Y23">
        <v>10.9198639939763</v>
      </c>
      <c r="Z23">
        <v>13.083097742848899</v>
      </c>
      <c r="AA23">
        <v>11.8326391641105</v>
      </c>
      <c r="AB23">
        <v>5.1968029280214196</v>
      </c>
      <c r="AC23">
        <v>13.12829485764</v>
      </c>
      <c r="AD23">
        <v>14.271724990208799</v>
      </c>
      <c r="AE23">
        <v>9.0074528232615592</v>
      </c>
      <c r="AF23">
        <v>4.5190437592991497</v>
      </c>
      <c r="AG23">
        <v>12.3696482634132</v>
      </c>
      <c r="AH23">
        <v>3.46475385117806</v>
      </c>
      <c r="AI23">
        <v>0.97738626758562497</v>
      </c>
      <c r="AJ23">
        <v>13.3018755892231</v>
      </c>
      <c r="AK23">
        <v>0.79404808379663405</v>
      </c>
    </row>
    <row r="24" spans="1:37" x14ac:dyDescent="0.25">
      <c r="A24" t="s">
        <v>42</v>
      </c>
      <c r="B24">
        <v>1598</v>
      </c>
      <c r="C24">
        <v>39</v>
      </c>
      <c r="D24">
        <v>94</v>
      </c>
      <c r="E24">
        <v>43</v>
      </c>
      <c r="F24">
        <v>45</v>
      </c>
      <c r="G24">
        <v>59</v>
      </c>
      <c r="H24">
        <v>271</v>
      </c>
      <c r="I24">
        <v>1021</v>
      </c>
      <c r="J24">
        <v>55426</v>
      </c>
      <c r="K24">
        <v>121</v>
      </c>
      <c r="L24">
        <v>114931</v>
      </c>
      <c r="M24">
        <v>9933</v>
      </c>
      <c r="N24">
        <v>1620</v>
      </c>
      <c r="O24">
        <v>95442</v>
      </c>
      <c r="P24">
        <v>1642</v>
      </c>
      <c r="Q24">
        <v>68904</v>
      </c>
      <c r="R24">
        <v>12.716408920926201</v>
      </c>
      <c r="S24">
        <v>5.2699982390442299</v>
      </c>
      <c r="T24">
        <v>5.2922197589177902</v>
      </c>
      <c r="U24">
        <v>5.8675885112263604</v>
      </c>
      <c r="V24">
        <v>4.7372982454018899</v>
      </c>
      <c r="W24">
        <v>4.3442354174226496</v>
      </c>
      <c r="X24">
        <v>12.1251448542078</v>
      </c>
      <c r="Y24">
        <v>13.455741931072</v>
      </c>
      <c r="Z24">
        <v>13.8727891840001</v>
      </c>
      <c r="AA24">
        <v>8.3536071951318593</v>
      </c>
      <c r="AB24">
        <v>14.8484643157206</v>
      </c>
      <c r="AC24">
        <v>10.9864278009117</v>
      </c>
      <c r="AD24">
        <v>9.0759728031323998</v>
      </c>
      <c r="AE24">
        <v>13.8241198643611</v>
      </c>
      <c r="AF24">
        <v>10.398704171969101</v>
      </c>
      <c r="AG24">
        <v>12.7388102060658</v>
      </c>
      <c r="AH24">
        <v>3.0516818689150802</v>
      </c>
      <c r="AI24">
        <v>-0.25593038307956301</v>
      </c>
      <c r="AJ24">
        <v>12.500306550057401</v>
      </c>
      <c r="AK24">
        <v>0.53629544567347698</v>
      </c>
    </row>
    <row r="25" spans="1:37" x14ac:dyDescent="0.25">
      <c r="A25" t="s">
        <v>39</v>
      </c>
      <c r="B25">
        <v>1626</v>
      </c>
      <c r="C25">
        <v>56</v>
      </c>
      <c r="D25">
        <v>125700</v>
      </c>
      <c r="E25">
        <v>90</v>
      </c>
      <c r="F25">
        <v>159</v>
      </c>
      <c r="G25">
        <v>144057</v>
      </c>
      <c r="H25">
        <v>44681</v>
      </c>
      <c r="I25">
        <v>210</v>
      </c>
      <c r="J25">
        <v>126704</v>
      </c>
      <c r="K25">
        <v>12525</v>
      </c>
      <c r="L25">
        <v>86</v>
      </c>
      <c r="M25">
        <v>19277</v>
      </c>
      <c r="N25">
        <v>277</v>
      </c>
      <c r="O25">
        <v>6018</v>
      </c>
      <c r="P25">
        <v>96</v>
      </c>
      <c r="Q25">
        <v>73082</v>
      </c>
      <c r="R25">
        <v>12.741466029726199</v>
      </c>
      <c r="S25">
        <v>5.7835002387729704</v>
      </c>
      <c r="T25">
        <v>15.649682652302801</v>
      </c>
      <c r="U25">
        <v>6.9235658394797603</v>
      </c>
      <c r="V25">
        <v>6.5292479516815396</v>
      </c>
      <c r="W25">
        <v>15.5441791077471</v>
      </c>
      <c r="X25">
        <v>19.490131353324699</v>
      </c>
      <c r="Y25">
        <v>11.1745883864872</v>
      </c>
      <c r="Z25">
        <v>15.0655762912118</v>
      </c>
      <c r="AA25">
        <v>15.0440207475569</v>
      </c>
      <c r="AB25">
        <v>4.51200451078891</v>
      </c>
      <c r="AC25">
        <v>11.942751029472801</v>
      </c>
      <c r="AD25">
        <v>6.5375264647675504</v>
      </c>
      <c r="AE25">
        <v>9.8379484585052506</v>
      </c>
      <c r="AF25">
        <v>6.3151483044949002</v>
      </c>
      <c r="AG25">
        <v>12.8237296283022</v>
      </c>
      <c r="AH25">
        <v>4.4950958390042803</v>
      </c>
      <c r="AI25">
        <v>3.0778006542604999</v>
      </c>
      <c r="AJ25">
        <v>15.819623171487899</v>
      </c>
      <c r="AK25">
        <v>0.94563857953491803</v>
      </c>
    </row>
  </sheetData>
  <sortState xmlns:xlrd2="http://schemas.microsoft.com/office/spreadsheetml/2017/richdata2" ref="A2:AK25">
    <sortCondition ref="A1:A25"/>
  </sortState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25"/>
  <sheetViews>
    <sheetView workbookViewId="0">
      <selection activeCell="M16" sqref="M16"/>
    </sheetView>
  </sheetViews>
  <sheetFormatPr defaultColWidth="11" defaultRowHeight="15.75" x14ac:dyDescent="0.25"/>
  <cols>
    <col min="1" max="1" width="12.125" bestFit="1" customWidth="1"/>
  </cols>
  <sheetData>
    <row r="1" spans="1:8" x14ac:dyDescent="0.25">
      <c r="B1" t="s">
        <v>85</v>
      </c>
      <c r="C1" t="s">
        <v>15</v>
      </c>
      <c r="D1" t="s">
        <v>84</v>
      </c>
      <c r="E1" t="s">
        <v>31</v>
      </c>
      <c r="F1" t="s">
        <v>33</v>
      </c>
      <c r="G1" t="s">
        <v>34</v>
      </c>
      <c r="H1" t="s">
        <v>35</v>
      </c>
    </row>
    <row r="2" spans="1:8" x14ac:dyDescent="0.25">
      <c r="A2" t="s">
        <v>56</v>
      </c>
      <c r="B2">
        <v>33839</v>
      </c>
      <c r="C2">
        <v>52623</v>
      </c>
      <c r="D2">
        <v>14.118706210594</v>
      </c>
      <c r="E2">
        <v>14.2643654613066</v>
      </c>
      <c r="F2">
        <v>0.145665632752078</v>
      </c>
      <c r="G2">
        <v>14.1933792261603</v>
      </c>
      <c r="H2">
        <v>0.96459620773846899</v>
      </c>
    </row>
    <row r="3" spans="1:8" x14ac:dyDescent="0.25">
      <c r="A3" t="s">
        <v>43</v>
      </c>
      <c r="B3">
        <v>42958</v>
      </c>
      <c r="C3">
        <v>67754</v>
      </c>
      <c r="D3">
        <v>14.462931055763701</v>
      </c>
      <c r="E3">
        <v>14.6289637752008</v>
      </c>
      <c r="F3">
        <v>0.166038410293678</v>
      </c>
      <c r="G3">
        <v>14.5483398345766</v>
      </c>
      <c r="H3">
        <v>0.95964743116540896</v>
      </c>
    </row>
    <row r="4" spans="1:8" x14ac:dyDescent="0.25">
      <c r="A4" t="s">
        <v>48</v>
      </c>
      <c r="B4">
        <v>37134</v>
      </c>
      <c r="C4">
        <v>58489</v>
      </c>
      <c r="D4">
        <v>14.252753713680599</v>
      </c>
      <c r="E4">
        <v>14.4168308602565</v>
      </c>
      <c r="F4">
        <v>0.16408365675323999</v>
      </c>
      <c r="G4">
        <v>14.337129589831401</v>
      </c>
      <c r="H4">
        <v>0.96012306974099704</v>
      </c>
    </row>
    <row r="5" spans="1:8" x14ac:dyDescent="0.25">
      <c r="A5" t="s">
        <v>59</v>
      </c>
      <c r="B5">
        <v>1</v>
      </c>
      <c r="C5">
        <v>0</v>
      </c>
      <c r="D5">
        <v>0.48511660955730701</v>
      </c>
      <c r="E5">
        <v>-0.194250985420372</v>
      </c>
      <c r="F5">
        <v>-3.4091195867509398</v>
      </c>
      <c r="G5">
        <v>0.13402721505014401</v>
      </c>
      <c r="H5">
        <v>1</v>
      </c>
    </row>
    <row r="6" spans="1:8" x14ac:dyDescent="0.25">
      <c r="A6" t="s">
        <v>51</v>
      </c>
      <c r="B6">
        <v>41379</v>
      </c>
      <c r="C6">
        <v>54654</v>
      </c>
      <c r="D6">
        <v>14.408905139517801</v>
      </c>
      <c r="E6">
        <v>14.3189966695693</v>
      </c>
      <c r="F6">
        <v>-8.9911964597763197E-2</v>
      </c>
      <c r="G6">
        <v>14.3646479451102</v>
      </c>
      <c r="H6">
        <v>0.97814228531915104</v>
      </c>
    </row>
    <row r="7" spans="1:8" x14ac:dyDescent="0.25">
      <c r="A7" t="s">
        <v>58</v>
      </c>
      <c r="B7">
        <v>19336</v>
      </c>
      <c r="C7">
        <v>50636</v>
      </c>
      <c r="D7">
        <v>13.3113618191187</v>
      </c>
      <c r="E7">
        <v>14.2088379211517</v>
      </c>
      <c r="F7">
        <v>0.89752996908594296</v>
      </c>
      <c r="G7">
        <v>13.828836170499899</v>
      </c>
      <c r="H7">
        <v>0.78566458702462705</v>
      </c>
    </row>
    <row r="8" spans="1:8" x14ac:dyDescent="0.25">
      <c r="A8" t="s">
        <v>55</v>
      </c>
      <c r="B8">
        <v>21896</v>
      </c>
      <c r="C8">
        <v>53107</v>
      </c>
      <c r="D8">
        <v>13.490725277735001</v>
      </c>
      <c r="E8">
        <v>14.277573413745699</v>
      </c>
      <c r="F8">
        <v>0.78689131130567702</v>
      </c>
      <c r="G8">
        <v>13.9371780103815</v>
      </c>
      <c r="H8">
        <v>0.81129971895526698</v>
      </c>
    </row>
    <row r="9" spans="1:8" x14ac:dyDescent="0.25">
      <c r="A9" t="s">
        <v>49</v>
      </c>
      <c r="B9">
        <v>17442</v>
      </c>
      <c r="C9">
        <v>58350</v>
      </c>
      <c r="D9">
        <v>13.1626513880258</v>
      </c>
      <c r="E9">
        <v>14.4133983303243</v>
      </c>
      <c r="F9">
        <v>1.25082169044286</v>
      </c>
      <c r="G9">
        <v>13.919581139135101</v>
      </c>
      <c r="H9">
        <v>0.70623417269983002</v>
      </c>
    </row>
    <row r="10" spans="1:8" x14ac:dyDescent="0.25">
      <c r="A10" t="s">
        <v>47</v>
      </c>
      <c r="B10">
        <v>40683</v>
      </c>
      <c r="C10">
        <v>59159</v>
      </c>
      <c r="D10">
        <v>14.3844334197076</v>
      </c>
      <c r="E10">
        <v>14.433262550051699</v>
      </c>
      <c r="F10">
        <v>4.88309699149619E-2</v>
      </c>
      <c r="G10">
        <v>14.409056259390001</v>
      </c>
      <c r="H10">
        <v>0.98813103525006396</v>
      </c>
    </row>
    <row r="11" spans="1:8" x14ac:dyDescent="0.25">
      <c r="A11" t="s">
        <v>45</v>
      </c>
      <c r="B11">
        <v>43144</v>
      </c>
      <c r="C11">
        <v>63138</v>
      </c>
      <c r="D11">
        <v>14.4691639268166</v>
      </c>
      <c r="E11">
        <v>14.5271698537703</v>
      </c>
      <c r="F11">
        <v>5.8007981092565601E-2</v>
      </c>
      <c r="G11">
        <v>14.498460298865201</v>
      </c>
      <c r="H11">
        <v>0.98589893960598196</v>
      </c>
    </row>
    <row r="12" spans="1:8" x14ac:dyDescent="0.25">
      <c r="A12" t="s">
        <v>50</v>
      </c>
      <c r="B12">
        <v>32286</v>
      </c>
      <c r="C12">
        <v>57825</v>
      </c>
      <c r="D12">
        <v>14.050931397811899</v>
      </c>
      <c r="E12">
        <v>14.4003595599126</v>
      </c>
      <c r="F12">
        <v>0.34944314471336202</v>
      </c>
      <c r="G12">
        <v>14.2362125462053</v>
      </c>
      <c r="H12">
        <v>0.91525325969095594</v>
      </c>
    </row>
    <row r="13" spans="1:8" x14ac:dyDescent="0.25">
      <c r="A13" t="s">
        <v>57</v>
      </c>
      <c r="B13">
        <v>32901</v>
      </c>
      <c r="C13">
        <v>52560</v>
      </c>
      <c r="D13">
        <v>14.0781527306762</v>
      </c>
      <c r="E13">
        <v>14.2626373158986</v>
      </c>
      <c r="F13">
        <v>0.18449278981907999</v>
      </c>
      <c r="G13">
        <v>14.1733494475823</v>
      </c>
      <c r="H13">
        <v>0.95517043537730795</v>
      </c>
    </row>
    <row r="14" spans="1:8" x14ac:dyDescent="0.25">
      <c r="A14" t="s">
        <v>52</v>
      </c>
      <c r="B14">
        <v>29274</v>
      </c>
      <c r="C14">
        <v>54573</v>
      </c>
      <c r="D14">
        <v>13.909650218255299</v>
      </c>
      <c r="E14">
        <v>14.316857027929199</v>
      </c>
      <c r="F14">
        <v>0.407225700859418</v>
      </c>
      <c r="G14">
        <v>14.127590302559399</v>
      </c>
      <c r="H14">
        <v>0.90133824555356001</v>
      </c>
    </row>
    <row r="15" spans="1:8" x14ac:dyDescent="0.25">
      <c r="A15" t="s">
        <v>37</v>
      </c>
      <c r="B15">
        <v>42309</v>
      </c>
      <c r="C15">
        <v>77087</v>
      </c>
      <c r="D15">
        <v>14.4409696721789</v>
      </c>
      <c r="E15">
        <v>14.815139211974399</v>
      </c>
      <c r="F15">
        <v>0.37418168240024502</v>
      </c>
      <c r="G15">
        <v>14.6401619691121</v>
      </c>
      <c r="H15">
        <v>0.90928821155811002</v>
      </c>
    </row>
    <row r="16" spans="1:8" x14ac:dyDescent="0.25">
      <c r="A16" t="s">
        <v>40</v>
      </c>
      <c r="B16">
        <v>37920</v>
      </c>
      <c r="C16">
        <v>70680</v>
      </c>
      <c r="D16">
        <v>14.2829706112403</v>
      </c>
      <c r="E16">
        <v>14.6899576333191</v>
      </c>
      <c r="F16">
        <v>0.40700159917472001</v>
      </c>
      <c r="G16">
        <v>14.5007814875273</v>
      </c>
      <c r="H16">
        <v>0.90138992504175597</v>
      </c>
    </row>
    <row r="17" spans="1:8" x14ac:dyDescent="0.25">
      <c r="A17" t="s">
        <v>46</v>
      </c>
      <c r="B17">
        <v>34790</v>
      </c>
      <c r="C17">
        <v>59212</v>
      </c>
      <c r="D17">
        <v>14.1586900169233</v>
      </c>
      <c r="E17">
        <v>14.434554417532199</v>
      </c>
      <c r="F17">
        <v>0.27587565076723602</v>
      </c>
      <c r="G17">
        <v>14.3032161763671</v>
      </c>
      <c r="H17">
        <v>0.93302534593157005</v>
      </c>
    </row>
    <row r="18" spans="1:8" x14ac:dyDescent="0.25">
      <c r="A18" t="s">
        <v>53</v>
      </c>
      <c r="B18">
        <v>37349</v>
      </c>
      <c r="C18">
        <v>53722</v>
      </c>
      <c r="D18">
        <v>14.261082230188601</v>
      </c>
      <c r="E18">
        <v>14.294183668034901</v>
      </c>
      <c r="F18">
        <v>3.3102803606354099E-2</v>
      </c>
      <c r="G18">
        <v>14.2777291463444</v>
      </c>
      <c r="H18">
        <v>0.99195679524918301</v>
      </c>
    </row>
    <row r="19" spans="1:8" x14ac:dyDescent="0.25">
      <c r="A19" t="s">
        <v>44</v>
      </c>
      <c r="B19">
        <v>36735</v>
      </c>
      <c r="C19">
        <v>66097</v>
      </c>
      <c r="D19">
        <v>14.2371689621177</v>
      </c>
      <c r="E19">
        <v>14.593243693711701</v>
      </c>
      <c r="F19">
        <v>0.35608812051962702</v>
      </c>
      <c r="G19">
        <v>14.426176209565901</v>
      </c>
      <c r="H19">
        <v>0.91364976818124199</v>
      </c>
    </row>
    <row r="20" spans="1:8" x14ac:dyDescent="0.25">
      <c r="A20" t="s">
        <v>38</v>
      </c>
      <c r="B20">
        <v>33253</v>
      </c>
      <c r="C20">
        <v>76510</v>
      </c>
      <c r="D20">
        <v>14.0935050274555</v>
      </c>
      <c r="E20">
        <v>14.804300281264601</v>
      </c>
      <c r="F20">
        <v>0.710821561781526</v>
      </c>
      <c r="G20">
        <v>14.492264706127999</v>
      </c>
      <c r="H20">
        <v>0.82910034746171901</v>
      </c>
    </row>
    <row r="21" spans="1:8" x14ac:dyDescent="0.25">
      <c r="A21" t="s">
        <v>36</v>
      </c>
      <c r="B21">
        <v>54633</v>
      </c>
      <c r="C21">
        <v>92876</v>
      </c>
      <c r="D21">
        <v>14.8097649424954</v>
      </c>
      <c r="E21">
        <v>15.08395003143</v>
      </c>
      <c r="F21">
        <v>0.27419221339553901</v>
      </c>
      <c r="G21">
        <v>14.953367873410301</v>
      </c>
      <c r="H21">
        <v>0.93342963677892998</v>
      </c>
    </row>
    <row r="22" spans="1:8" x14ac:dyDescent="0.25">
      <c r="A22" t="s">
        <v>41</v>
      </c>
      <c r="B22">
        <v>37508</v>
      </c>
      <c r="C22">
        <v>70579</v>
      </c>
      <c r="D22">
        <v>14.267210679546</v>
      </c>
      <c r="E22">
        <v>14.6878946511075</v>
      </c>
      <c r="F22">
        <v>0.42069913604298598</v>
      </c>
      <c r="G22">
        <v>14.4928461017027</v>
      </c>
      <c r="H22">
        <v>0.898097521741829</v>
      </c>
    </row>
    <row r="23" spans="1:8" x14ac:dyDescent="0.25">
      <c r="A23" t="s">
        <v>54</v>
      </c>
      <c r="B23">
        <v>30432</v>
      </c>
      <c r="C23">
        <v>53346</v>
      </c>
      <c r="D23">
        <v>13.965616362614799</v>
      </c>
      <c r="E23">
        <v>14.2840511936756</v>
      </c>
      <c r="F23">
        <v>0.31844946694908</v>
      </c>
      <c r="G23">
        <v>14.1336150856815</v>
      </c>
      <c r="H23">
        <v>0.92273446564249595</v>
      </c>
    </row>
    <row r="24" spans="1:8" x14ac:dyDescent="0.25">
      <c r="A24" t="s">
        <v>42</v>
      </c>
      <c r="B24">
        <v>42835</v>
      </c>
      <c r="C24">
        <v>68904</v>
      </c>
      <c r="D24">
        <v>14.4587944773999</v>
      </c>
      <c r="E24">
        <v>14.6532445594531</v>
      </c>
      <c r="F24">
        <v>0.19445670191668099</v>
      </c>
      <c r="G24">
        <v>14.559299199557501</v>
      </c>
      <c r="H24">
        <v>0.95275085777124902</v>
      </c>
    </row>
    <row r="25" spans="1:8" x14ac:dyDescent="0.25">
      <c r="A25" t="s">
        <v>39</v>
      </c>
      <c r="B25">
        <v>39355</v>
      </c>
      <c r="C25">
        <v>73082</v>
      </c>
      <c r="D25">
        <v>14.336556280376699</v>
      </c>
      <c r="E25">
        <v>14.7381701414847</v>
      </c>
      <c r="F25">
        <v>0.40162774587893502</v>
      </c>
      <c r="G25">
        <v>14.551305956058901</v>
      </c>
      <c r="H25">
        <v>0.90268206304840404</v>
      </c>
    </row>
  </sheetData>
  <sortState xmlns:xlrd2="http://schemas.microsoft.com/office/spreadsheetml/2017/richdata2" ref="A2:H25">
    <sortCondition ref="A1:A25"/>
  </sortState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34B88F-262A-4B99-8D30-931C73574EB6}">
  <dimension ref="A1:B14"/>
  <sheetViews>
    <sheetView tabSelected="1" workbookViewId="0">
      <selection activeCell="B21" sqref="B21"/>
    </sheetView>
  </sheetViews>
  <sheetFormatPr defaultRowHeight="15.75" x14ac:dyDescent="0.25"/>
  <cols>
    <col min="1" max="1" width="10.75" customWidth="1"/>
    <col min="2" max="2" width="115" bestFit="1" customWidth="1"/>
  </cols>
  <sheetData>
    <row r="1" spans="1:2" x14ac:dyDescent="0.25">
      <c r="A1" s="2" t="s">
        <v>129</v>
      </c>
    </row>
    <row r="2" spans="1:2" x14ac:dyDescent="0.25">
      <c r="A2" t="s">
        <v>136</v>
      </c>
      <c r="B2" t="s">
        <v>137</v>
      </c>
    </row>
    <row r="3" spans="1:2" x14ac:dyDescent="0.25">
      <c r="A3" t="s">
        <v>138</v>
      </c>
      <c r="B3" t="s">
        <v>139</v>
      </c>
    </row>
    <row r="4" spans="1:2" x14ac:dyDescent="0.25">
      <c r="A4" t="s">
        <v>130</v>
      </c>
      <c r="B4" t="s">
        <v>131</v>
      </c>
    </row>
    <row r="5" spans="1:2" x14ac:dyDescent="0.25">
      <c r="A5" t="s">
        <v>147</v>
      </c>
      <c r="B5" t="s">
        <v>153</v>
      </c>
    </row>
    <row r="6" spans="1:2" x14ac:dyDescent="0.25">
      <c r="A6" t="s">
        <v>140</v>
      </c>
      <c r="B6" t="s">
        <v>141</v>
      </c>
    </row>
    <row r="7" spans="1:2" x14ac:dyDescent="0.25">
      <c r="A7" t="s">
        <v>145</v>
      </c>
      <c r="B7" t="s">
        <v>146</v>
      </c>
    </row>
    <row r="8" spans="1:2" x14ac:dyDescent="0.25">
      <c r="A8" t="s">
        <v>148</v>
      </c>
      <c r="B8" t="s">
        <v>149</v>
      </c>
    </row>
    <row r="9" spans="1:2" x14ac:dyDescent="0.25">
      <c r="A9" t="s">
        <v>142</v>
      </c>
      <c r="B9" t="s">
        <v>152</v>
      </c>
    </row>
    <row r="10" spans="1:2" x14ac:dyDescent="0.25">
      <c r="A10" t="s">
        <v>132</v>
      </c>
      <c r="B10" t="s">
        <v>133</v>
      </c>
    </row>
    <row r="11" spans="1:2" x14ac:dyDescent="0.25">
      <c r="A11" t="s">
        <v>143</v>
      </c>
      <c r="B11" s="3" t="s">
        <v>144</v>
      </c>
    </row>
    <row r="12" spans="1:2" x14ac:dyDescent="0.25">
      <c r="A12" t="s">
        <v>150</v>
      </c>
      <c r="B12" t="s">
        <v>151</v>
      </c>
    </row>
    <row r="13" spans="1:2" x14ac:dyDescent="0.25">
      <c r="A13" t="s">
        <v>32</v>
      </c>
      <c r="B13" t="s">
        <v>156</v>
      </c>
    </row>
    <row r="14" spans="1:2" x14ac:dyDescent="0.25">
      <c r="A14" t="s">
        <v>134</v>
      </c>
      <c r="B14" t="s">
        <v>1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tats</vt:lpstr>
      <vt:lpstr>EdgeR_Gp2_urineVsInput</vt:lpstr>
      <vt:lpstr>EdgeR_Gp2_kidneyVsInput</vt:lpstr>
      <vt:lpstr>EdgeR_Gp2_bladderVsInput</vt:lpstr>
      <vt:lpstr>EdgeR_Gp2_InpSpiralVsInput</vt:lpstr>
      <vt:lpstr>Abbrevi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gett, Rebecca</dc:creator>
  <cp:lastModifiedBy>Pearson, Melanie</cp:lastModifiedBy>
  <dcterms:created xsi:type="dcterms:W3CDTF">2023-10-23T00:58:21Z</dcterms:created>
  <dcterms:modified xsi:type="dcterms:W3CDTF">2026-02-16T15:39:52Z</dcterms:modified>
</cp:coreProperties>
</file>